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hjemme.uib.no\png003\Settings\Desktop\Research\EMR implementation papers\Research work\Papers\Objective 2\Plos ONE\Revisedcopies\2nd review\"/>
    </mc:Choice>
  </mc:AlternateContent>
  <xr:revisionPtr revIDLastSave="0" documentId="13_ncr:1_{8417C6EE-2940-4C42-9001-0A6EEA5474D5}" xr6:coauthVersionLast="47" xr6:coauthVersionMax="47" xr10:uidLastSave="{00000000-0000-0000-0000-000000000000}"/>
  <bookViews>
    <workbookView xWindow="-120" yWindow="-120" windowWidth="20730" windowHeight="11160" xr2:uid="{CD25069F-6ACF-4AFE-BDDA-8C79E8EDB0AA}"/>
  </bookViews>
  <sheets>
    <sheet name="descriptives analysi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18" i="1" l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227" uniqueCount="223">
  <si>
    <t>MFL code</t>
  </si>
  <si>
    <t>Patient Identification</t>
  </si>
  <si>
    <t>Observations</t>
  </si>
  <si>
    <t>Weighted mean</t>
  </si>
  <si>
    <t>Mean</t>
  </si>
  <si>
    <t>Std. Deviation</t>
  </si>
  <si>
    <t>10019</t>
  </si>
  <si>
    <t>10044</t>
  </si>
  <si>
    <t>10049</t>
  </si>
  <si>
    <t>10234</t>
  </si>
  <si>
    <t>10256</t>
  </si>
  <si>
    <t>10263</t>
  </si>
  <si>
    <t>10349</t>
  </si>
  <si>
    <t>10357</t>
  </si>
  <si>
    <t>10388</t>
  </si>
  <si>
    <t>10419</t>
  </si>
  <si>
    <t>10438</t>
  </si>
  <si>
    <t>10445</t>
  </si>
  <si>
    <t>10459</t>
  </si>
  <si>
    <t>10465</t>
  </si>
  <si>
    <t>10530</t>
  </si>
  <si>
    <t>10545</t>
  </si>
  <si>
    <t>10582</t>
  </si>
  <si>
    <t>10588</t>
  </si>
  <si>
    <t>10627</t>
  </si>
  <si>
    <t>10655</t>
  </si>
  <si>
    <t>10674</t>
  </si>
  <si>
    <t>10686</t>
  </si>
  <si>
    <t>10698</t>
  </si>
  <si>
    <t>10700</t>
  </si>
  <si>
    <t>10732</t>
  </si>
  <si>
    <t>10738</t>
  </si>
  <si>
    <t>10750</t>
  </si>
  <si>
    <t>10765</t>
  </si>
  <si>
    <t>10774</t>
  </si>
  <si>
    <t>10786</t>
  </si>
  <si>
    <t>10809</t>
  </si>
  <si>
    <t>10829</t>
  </si>
  <si>
    <t>10831</t>
  </si>
  <si>
    <t>10870</t>
  </si>
  <si>
    <t>10905</t>
  </si>
  <si>
    <t>11104</t>
  </si>
  <si>
    <t>11141</t>
  </si>
  <si>
    <t>11173</t>
  </si>
  <si>
    <t>13468</t>
  </si>
  <si>
    <t>13492</t>
  </si>
  <si>
    <t>13514</t>
  </si>
  <si>
    <t>13517</t>
  </si>
  <si>
    <t>13519</t>
  </si>
  <si>
    <t>13532</t>
  </si>
  <si>
    <t>13540</t>
  </si>
  <si>
    <t>13550</t>
  </si>
  <si>
    <t>13559</t>
  </si>
  <si>
    <t>13564</t>
  </si>
  <si>
    <t>13566</t>
  </si>
  <si>
    <t>13589</t>
  </si>
  <si>
    <t>13608</t>
  </si>
  <si>
    <t>13612</t>
  </si>
  <si>
    <t>13620</t>
  </si>
  <si>
    <t>13625</t>
  </si>
  <si>
    <t>13647</t>
  </si>
  <si>
    <t>13657</t>
  </si>
  <si>
    <t>13662</t>
  </si>
  <si>
    <t>13663</t>
  </si>
  <si>
    <t>13673</t>
  </si>
  <si>
    <t>13678</t>
  </si>
  <si>
    <t>13684</t>
  </si>
  <si>
    <t>13692</t>
  </si>
  <si>
    <t>13696</t>
  </si>
  <si>
    <t>13697</t>
  </si>
  <si>
    <t>13701</t>
  </si>
  <si>
    <t>13704</t>
  </si>
  <si>
    <t>13705</t>
  </si>
  <si>
    <t>13726</t>
  </si>
  <si>
    <t>13740</t>
  </si>
  <si>
    <t>13748</t>
  </si>
  <si>
    <t>13751</t>
  </si>
  <si>
    <t>13753</t>
  </si>
  <si>
    <t>13766</t>
  </si>
  <si>
    <t>13772</t>
  </si>
  <si>
    <t>13777</t>
  </si>
  <si>
    <t>13778</t>
  </si>
  <si>
    <t>13779</t>
  </si>
  <si>
    <t>13782</t>
  </si>
  <si>
    <t>13783</t>
  </si>
  <si>
    <t>13791</t>
  </si>
  <si>
    <t>13793</t>
  </si>
  <si>
    <t>13807</t>
  </si>
  <si>
    <t>13809</t>
  </si>
  <si>
    <t>13810</t>
  </si>
  <si>
    <t>13841</t>
  </si>
  <si>
    <t>13843</t>
  </si>
  <si>
    <t>13849</t>
  </si>
  <si>
    <t>13858</t>
  </si>
  <si>
    <t>13867</t>
  </si>
  <si>
    <t>13875</t>
  </si>
  <si>
    <t>13887</t>
  </si>
  <si>
    <t>13891</t>
  </si>
  <si>
    <t>13892</t>
  </si>
  <si>
    <t>13894</t>
  </si>
  <si>
    <t>13897</t>
  </si>
  <si>
    <t>13912</t>
  </si>
  <si>
    <t>13916</t>
  </si>
  <si>
    <t>13920</t>
  </si>
  <si>
    <t>13924</t>
  </si>
  <si>
    <t>13933</t>
  </si>
  <si>
    <t>13936</t>
  </si>
  <si>
    <t>13954</t>
  </si>
  <si>
    <t>13958</t>
  </si>
  <si>
    <t>13962</t>
  </si>
  <si>
    <t>13964</t>
  </si>
  <si>
    <t>14003</t>
  </si>
  <si>
    <t>14011</t>
  </si>
  <si>
    <t>14022</t>
  </si>
  <si>
    <t>14031</t>
  </si>
  <si>
    <t>14036</t>
  </si>
  <si>
    <t>14038</t>
  </si>
  <si>
    <t>14045</t>
  </si>
  <si>
    <t>14051</t>
  </si>
  <si>
    <t>14069</t>
  </si>
  <si>
    <t>14096</t>
  </si>
  <si>
    <t>14097</t>
  </si>
  <si>
    <t>14146</t>
  </si>
  <si>
    <t>14150</t>
  </si>
  <si>
    <t>14155</t>
  </si>
  <si>
    <t>14161</t>
  </si>
  <si>
    <t>14179</t>
  </si>
  <si>
    <t>14294</t>
  </si>
  <si>
    <t>14346</t>
  </si>
  <si>
    <t>14348</t>
  </si>
  <si>
    <t>14432</t>
  </si>
  <si>
    <t>14446</t>
  </si>
  <si>
    <t>14477</t>
  </si>
  <si>
    <t>14607</t>
  </si>
  <si>
    <t>14609</t>
  </si>
  <si>
    <t>14615</t>
  </si>
  <si>
    <t>14623</t>
  </si>
  <si>
    <t>14632</t>
  </si>
  <si>
    <t>14680</t>
  </si>
  <si>
    <t>14701</t>
  </si>
  <si>
    <t>14704</t>
  </si>
  <si>
    <t>14749</t>
  </si>
  <si>
    <t>14761</t>
  </si>
  <si>
    <t>14768</t>
  </si>
  <si>
    <t>14792</t>
  </si>
  <si>
    <t>14825</t>
  </si>
  <si>
    <t>14965</t>
  </si>
  <si>
    <t>15049</t>
  </si>
  <si>
    <t>15057</t>
  </si>
  <si>
    <t>15062</t>
  </si>
  <si>
    <t>15081</t>
  </si>
  <si>
    <t>15138</t>
  </si>
  <si>
    <t>15174</t>
  </si>
  <si>
    <t>15181</t>
  </si>
  <si>
    <t>15310</t>
  </si>
  <si>
    <t>15446</t>
  </si>
  <si>
    <t>15545</t>
  </si>
  <si>
    <t>15661</t>
  </si>
  <si>
    <t>15662</t>
  </si>
  <si>
    <t>15718</t>
  </si>
  <si>
    <t>15725</t>
  </si>
  <si>
    <t>15798</t>
  </si>
  <si>
    <t>15801</t>
  </si>
  <si>
    <t>15817</t>
  </si>
  <si>
    <t>15820</t>
  </si>
  <si>
    <t>15828</t>
  </si>
  <si>
    <t>15833</t>
  </si>
  <si>
    <t>15836</t>
  </si>
  <si>
    <t>15855</t>
  </si>
  <si>
    <t>15866</t>
  </si>
  <si>
    <t>15885</t>
  </si>
  <si>
    <t>15894</t>
  </si>
  <si>
    <t>15900</t>
  </si>
  <si>
    <t>15904</t>
  </si>
  <si>
    <t>15911</t>
  </si>
  <si>
    <t>15950</t>
  </si>
  <si>
    <t>15961</t>
  </si>
  <si>
    <t>15968</t>
  </si>
  <si>
    <t>15969</t>
  </si>
  <si>
    <t>15975</t>
  </si>
  <si>
    <t>15977</t>
  </si>
  <si>
    <t>15982</t>
  </si>
  <si>
    <t>15985</t>
  </si>
  <si>
    <t>15990</t>
  </si>
  <si>
    <t>15991</t>
  </si>
  <si>
    <t>15994</t>
  </si>
  <si>
    <t>16012</t>
  </si>
  <si>
    <t>16027</t>
  </si>
  <si>
    <t>16035</t>
  </si>
  <si>
    <t>16037</t>
  </si>
  <si>
    <t>16059</t>
  </si>
  <si>
    <t>16061</t>
  </si>
  <si>
    <t>16065</t>
  </si>
  <si>
    <t>16066</t>
  </si>
  <si>
    <t>16072</t>
  </si>
  <si>
    <t>16079</t>
  </si>
  <si>
    <t>16098</t>
  </si>
  <si>
    <t>16103</t>
  </si>
  <si>
    <t>16104</t>
  </si>
  <si>
    <t>16107</t>
  </si>
  <si>
    <t>16117</t>
  </si>
  <si>
    <t>16118</t>
  </si>
  <si>
    <t>16119</t>
  </si>
  <si>
    <t>16128</t>
  </si>
  <si>
    <t>16151</t>
  </si>
  <si>
    <t>16152</t>
  </si>
  <si>
    <t>16157</t>
  </si>
  <si>
    <t>16158</t>
  </si>
  <si>
    <t>16280</t>
  </si>
  <si>
    <t>16456</t>
  </si>
  <si>
    <t>16489</t>
  </si>
  <si>
    <t>16753</t>
  </si>
  <si>
    <t>16762</t>
  </si>
  <si>
    <t>16766</t>
  </si>
  <si>
    <t>16816</t>
  </si>
  <si>
    <t>16985</t>
  </si>
  <si>
    <t>16986</t>
  </si>
  <si>
    <t>17576</t>
  </si>
  <si>
    <t>19858</t>
  </si>
  <si>
    <t>Total</t>
  </si>
  <si>
    <t>Indicators</t>
  </si>
  <si>
    <r>
      <t xml:space="preserve"> S4 Appendix. Facilities descriptive statitisics for </t>
    </r>
    <r>
      <rPr>
        <b/>
        <i/>
        <sz val="11"/>
        <color rgb="FF993300"/>
        <rFont val="Arial Bold"/>
      </rPr>
      <t xml:space="preserve">staff system use, </t>
    </r>
    <r>
      <rPr>
        <b/>
        <i/>
        <sz val="11"/>
        <color theme="9"/>
        <rFont val="Arial Bold"/>
      </rPr>
      <t>observations</t>
    </r>
    <r>
      <rPr>
        <b/>
        <i/>
        <sz val="11"/>
        <color rgb="FF993300"/>
        <rFont val="Arial Bold"/>
      </rPr>
      <t xml:space="preserve"> &amp; patient indentification indicators</t>
    </r>
    <r>
      <rPr>
        <b/>
        <sz val="11"/>
        <color indexed="60"/>
        <rFont val="Arial Bold"/>
      </rPr>
      <t xml:space="preserve"> </t>
    </r>
  </si>
  <si>
    <t>Staff system  us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%"/>
    <numFmt numFmtId="165" formatCode="###0.00"/>
    <numFmt numFmtId="166" formatCode="###0.000"/>
  </numFmts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b/>
      <sz val="9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  <font>
      <sz val="9"/>
      <color indexed="62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rgb="FF993300"/>
      <name val="Arial Bold"/>
    </font>
    <font>
      <b/>
      <i/>
      <sz val="11"/>
      <color theme="9"/>
      <name val="Arial Bold"/>
    </font>
    <font>
      <b/>
      <sz val="10"/>
      <color theme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3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4"/>
      </left>
      <right style="thin">
        <color indexed="64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/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44">
    <xf numFmtId="0" fontId="0" fillId="0" borderId="0" xfId="0"/>
    <xf numFmtId="0" fontId="7" fillId="0" borderId="10" xfId="2" applyFont="1" applyBorder="1" applyAlignment="1">
      <alignment horizontal="left" vertical="top"/>
    </xf>
    <xf numFmtId="164" fontId="7" fillId="0" borderId="11" xfId="2" applyNumberFormat="1" applyFont="1" applyBorder="1" applyAlignment="1">
      <alignment horizontal="right" vertical="top"/>
    </xf>
    <xf numFmtId="165" fontId="7" fillId="0" borderId="11" xfId="2" applyNumberFormat="1" applyFont="1" applyBorder="1" applyAlignment="1">
      <alignment horizontal="right" vertical="top"/>
    </xf>
    <xf numFmtId="166" fontId="7" fillId="0" borderId="12" xfId="2" applyNumberFormat="1" applyFont="1" applyBorder="1" applyAlignment="1">
      <alignment horizontal="right" vertical="top"/>
    </xf>
    <xf numFmtId="9" fontId="8" fillId="0" borderId="13" xfId="1" applyFont="1" applyBorder="1"/>
    <xf numFmtId="0" fontId="7" fillId="0" borderId="14" xfId="2" applyFont="1" applyBorder="1" applyAlignment="1">
      <alignment horizontal="left" vertical="top"/>
    </xf>
    <xf numFmtId="164" fontId="7" fillId="0" borderId="15" xfId="2" applyNumberFormat="1" applyFont="1" applyBorder="1" applyAlignment="1">
      <alignment horizontal="right" vertical="top"/>
    </xf>
    <xf numFmtId="165" fontId="7" fillId="0" borderId="15" xfId="2" applyNumberFormat="1" applyFont="1" applyBorder="1" applyAlignment="1">
      <alignment horizontal="right" vertical="top"/>
    </xf>
    <xf numFmtId="166" fontId="7" fillId="0" borderId="15" xfId="2" applyNumberFormat="1" applyFont="1" applyBorder="1" applyAlignment="1">
      <alignment horizontal="right" vertical="top"/>
    </xf>
    <xf numFmtId="0" fontId="7" fillId="0" borderId="16" xfId="2" applyFont="1" applyBorder="1" applyAlignment="1">
      <alignment horizontal="left" vertical="top"/>
    </xf>
    <xf numFmtId="164" fontId="7" fillId="0" borderId="17" xfId="2" applyNumberFormat="1" applyFont="1" applyBorder="1" applyAlignment="1">
      <alignment horizontal="right" vertical="top"/>
    </xf>
    <xf numFmtId="165" fontId="7" fillId="0" borderId="17" xfId="2" applyNumberFormat="1" applyFont="1" applyBorder="1" applyAlignment="1">
      <alignment horizontal="right" vertical="top"/>
    </xf>
    <xf numFmtId="0" fontId="4" fillId="2" borderId="6" xfId="2" applyFont="1" applyFill="1" applyBorder="1" applyAlignment="1">
      <alignment horizontal="left" vertical="top" wrapText="1"/>
    </xf>
    <xf numFmtId="164" fontId="4" fillId="2" borderId="6" xfId="2" applyNumberFormat="1" applyFont="1" applyFill="1" applyBorder="1" applyAlignment="1">
      <alignment horizontal="right" vertical="top"/>
    </xf>
    <xf numFmtId="165" fontId="4" fillId="2" borderId="6" xfId="2" applyNumberFormat="1" applyFont="1" applyFill="1" applyBorder="1" applyAlignment="1">
      <alignment horizontal="right" vertical="top"/>
    </xf>
    <xf numFmtId="166" fontId="7" fillId="0" borderId="18" xfId="2" applyNumberFormat="1" applyFont="1" applyBorder="1" applyAlignment="1">
      <alignment horizontal="right" vertical="top"/>
    </xf>
    <xf numFmtId="0" fontId="8" fillId="0" borderId="19" xfId="0" applyFont="1" applyBorder="1"/>
    <xf numFmtId="0" fontId="9" fillId="0" borderId="0" xfId="2" applyFont="1" applyAlignment="1">
      <alignment horizontal="left" vertical="top"/>
    </xf>
    <xf numFmtId="0" fontId="0" fillId="0" borderId="0" xfId="0" applyBorder="1" applyAlignment="1">
      <alignment wrapText="1"/>
    </xf>
    <xf numFmtId="165" fontId="0" fillId="0" borderId="0" xfId="0" applyNumberFormat="1"/>
    <xf numFmtId="166" fontId="0" fillId="0" borderId="0" xfId="0" applyNumberFormat="1"/>
    <xf numFmtId="0" fontId="5" fillId="0" borderId="4" xfId="2" applyFont="1" applyBorder="1" applyAlignment="1">
      <alignment wrapText="1"/>
    </xf>
    <xf numFmtId="0" fontId="6" fillId="0" borderId="3" xfId="0" applyFont="1" applyBorder="1" applyAlignment="1">
      <alignment wrapText="1"/>
    </xf>
    <xf numFmtId="0" fontId="5" fillId="0" borderId="2" xfId="2" applyFont="1" applyBorder="1" applyAlignment="1">
      <alignment wrapText="1"/>
    </xf>
    <xf numFmtId="0" fontId="13" fillId="0" borderId="2" xfId="2" applyFont="1" applyBorder="1"/>
    <xf numFmtId="0" fontId="6" fillId="0" borderId="4" xfId="0" applyFont="1" applyBorder="1"/>
    <xf numFmtId="0" fontId="3" fillId="0" borderId="20" xfId="2" applyFont="1" applyBorder="1" applyAlignment="1">
      <alignment horizontal="center" vertical="center" wrapText="1"/>
    </xf>
    <xf numFmtId="0" fontId="0" fillId="0" borderId="20" xfId="0" applyBorder="1" applyAlignment="1">
      <alignment wrapText="1"/>
    </xf>
    <xf numFmtId="0" fontId="10" fillId="0" borderId="4" xfId="0" applyFont="1" applyBorder="1" applyAlignment="1">
      <alignment horizontal="center" wrapText="1"/>
    </xf>
    <xf numFmtId="0" fontId="3" fillId="0" borderId="21" xfId="2" applyFont="1" applyBorder="1" applyAlignment="1">
      <alignment horizontal="center" vertical="center" wrapText="1"/>
    </xf>
    <xf numFmtId="0" fontId="0" fillId="0" borderId="13" xfId="0" applyBorder="1" applyAlignment="1">
      <alignment wrapText="1"/>
    </xf>
    <xf numFmtId="0" fontId="0" fillId="0" borderId="22" xfId="0" applyBorder="1" applyAlignment="1">
      <alignment wrapText="1"/>
    </xf>
    <xf numFmtId="0" fontId="6" fillId="0" borderId="1" xfId="0" applyFont="1" applyBorder="1" applyAlignment="1">
      <alignment wrapText="1"/>
    </xf>
    <xf numFmtId="0" fontId="6" fillId="0" borderId="5" xfId="0" applyFont="1" applyBorder="1" applyAlignment="1">
      <alignment wrapText="1"/>
    </xf>
    <xf numFmtId="0" fontId="6" fillId="0" borderId="8" xfId="0" applyFont="1" applyBorder="1" applyAlignment="1">
      <alignment wrapText="1"/>
    </xf>
    <xf numFmtId="0" fontId="4" fillId="0" borderId="21" xfId="2" applyFont="1" applyBorder="1" applyAlignment="1">
      <alignment horizontal="center" wrapText="1"/>
    </xf>
    <xf numFmtId="0" fontId="6" fillId="0" borderId="19" xfId="0" applyFont="1" applyBorder="1" applyAlignment="1">
      <alignment horizontal="center" wrapText="1"/>
    </xf>
    <xf numFmtId="0" fontId="4" fillId="0" borderId="6" xfId="2" applyFont="1" applyBorder="1" applyAlignment="1">
      <alignment horizontal="center" wrapText="1"/>
    </xf>
    <xf numFmtId="0" fontId="4" fillId="0" borderId="1" xfId="2" applyFont="1" applyBorder="1" applyAlignment="1">
      <alignment horizontal="center" wrapText="1"/>
    </xf>
    <xf numFmtId="0" fontId="6" fillId="0" borderId="8" xfId="0" applyFont="1" applyBorder="1" applyAlignment="1">
      <alignment horizontal="center" wrapText="1"/>
    </xf>
    <xf numFmtId="0" fontId="4" fillId="0" borderId="5" xfId="2" applyFont="1" applyBorder="1" applyAlignment="1">
      <alignment horizontal="center" wrapText="1"/>
    </xf>
    <xf numFmtId="0" fontId="4" fillId="0" borderId="7" xfId="2" applyFont="1" applyBorder="1" applyAlignment="1">
      <alignment horizontal="center" wrapText="1"/>
    </xf>
    <xf numFmtId="0" fontId="4" fillId="0" borderId="9" xfId="2" applyFont="1" applyBorder="1" applyAlignment="1">
      <alignment horizontal="center" wrapText="1"/>
    </xf>
  </cellXfs>
  <cellStyles count="3">
    <cellStyle name="Normal" xfId="0" builtinId="0"/>
    <cellStyle name="Normal_Sheet1" xfId="2" xr:uid="{8B367454-3763-4C9C-85ED-2BE5EA45A2FC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ettings/Desktop/Research/EMR%20implementation%20papers/Research%20work/Objective%203/performance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2)"/>
      <sheetName val="Sheet1"/>
    </sheetNames>
    <sheetDataSet>
      <sheetData sheetId="0"/>
      <sheetData sheetId="1">
        <row r="3">
          <cell r="B3" t="str">
            <v>13793</v>
          </cell>
          <cell r="C3">
            <v>70</v>
          </cell>
          <cell r="D3">
            <v>0.30326931733311652</v>
          </cell>
          <cell r="E3">
            <v>0.98999263163474993</v>
          </cell>
          <cell r="F3">
            <v>0.64663097448393325</v>
          </cell>
        </row>
        <row r="4">
          <cell r="B4" t="str">
            <v>13657</v>
          </cell>
          <cell r="C4">
            <v>13</v>
          </cell>
          <cell r="D4">
            <v>0.24081901004977929</v>
          </cell>
          <cell r="E4">
            <v>1</v>
          </cell>
          <cell r="F4">
            <v>0.62040950502488967</v>
          </cell>
        </row>
        <row r="5">
          <cell r="B5" t="str">
            <v>15855</v>
          </cell>
          <cell r="C5">
            <v>64</v>
          </cell>
          <cell r="D5">
            <v>0.27194940476190471</v>
          </cell>
          <cell r="E5">
            <v>0.96231405958231298</v>
          </cell>
          <cell r="F5">
            <v>0.61713173217210882</v>
          </cell>
        </row>
        <row r="6">
          <cell r="B6" t="str">
            <v>13468</v>
          </cell>
          <cell r="C6">
            <v>16</v>
          </cell>
          <cell r="D6">
            <v>0.22909663566799454</v>
          </cell>
          <cell r="E6">
            <v>1</v>
          </cell>
          <cell r="F6">
            <v>0.61454831783399722</v>
          </cell>
        </row>
        <row r="7">
          <cell r="B7" t="str">
            <v>13782</v>
          </cell>
          <cell r="C7">
            <v>27</v>
          </cell>
          <cell r="D7">
            <v>0.22772012288696161</v>
          </cell>
          <cell r="E7">
            <v>1</v>
          </cell>
          <cell r="F7">
            <v>0.61386006144348082</v>
          </cell>
        </row>
        <row r="8">
          <cell r="B8" t="str">
            <v>14825</v>
          </cell>
          <cell r="C8">
            <v>77</v>
          </cell>
          <cell r="D8">
            <v>0.22475861079757167</v>
          </cell>
          <cell r="E8">
            <v>0.98788919317077317</v>
          </cell>
          <cell r="F8">
            <v>0.60632390198417241</v>
          </cell>
        </row>
        <row r="9">
          <cell r="B9" t="str">
            <v>11104</v>
          </cell>
          <cell r="C9">
            <v>7</v>
          </cell>
          <cell r="D9">
            <v>0.19466248037676612</v>
          </cell>
          <cell r="E9">
            <v>0.99836132317257853</v>
          </cell>
          <cell r="F9">
            <v>0.59651190177467228</v>
          </cell>
        </row>
        <row r="10">
          <cell r="B10" t="str">
            <v>14432</v>
          </cell>
          <cell r="C10">
            <v>68</v>
          </cell>
          <cell r="D10">
            <v>0.21012295533260716</v>
          </cell>
          <cell r="E10">
            <v>0.97825174952904281</v>
          </cell>
          <cell r="F10">
            <v>0.59418735243082499</v>
          </cell>
        </row>
        <row r="11">
          <cell r="B11" t="str">
            <v>15138</v>
          </cell>
          <cell r="C11">
            <v>70</v>
          </cell>
          <cell r="D11">
            <v>0.20346379810665521</v>
          </cell>
          <cell r="E11">
            <v>0.98175965434797829</v>
          </cell>
          <cell r="F11">
            <v>0.59261172622731673</v>
          </cell>
        </row>
        <row r="12">
          <cell r="B12" t="str">
            <v>13779</v>
          </cell>
          <cell r="C12">
            <v>13</v>
          </cell>
          <cell r="D12">
            <v>0.26828449328449322</v>
          </cell>
          <cell r="E12">
            <v>0.90941462443283272</v>
          </cell>
          <cell r="F12">
            <v>0.58884955885866297</v>
          </cell>
        </row>
        <row r="13">
          <cell r="B13" t="str">
            <v>14096</v>
          </cell>
          <cell r="C13">
            <v>12</v>
          </cell>
          <cell r="D13">
            <v>0.17841880341880345</v>
          </cell>
          <cell r="E13">
            <v>0.99912526912916821</v>
          </cell>
          <cell r="F13">
            <v>0.58877203627398589</v>
          </cell>
        </row>
        <row r="14">
          <cell r="B14" t="str">
            <v>14607</v>
          </cell>
          <cell r="C14">
            <v>82</v>
          </cell>
          <cell r="D14">
            <v>0.16035402721009095</v>
          </cell>
          <cell r="E14">
            <v>0.99757002677411333</v>
          </cell>
          <cell r="F14">
            <v>0.57896202699210209</v>
          </cell>
        </row>
        <row r="15">
          <cell r="B15" t="str">
            <v>16985</v>
          </cell>
          <cell r="C15">
            <v>63</v>
          </cell>
          <cell r="D15">
            <v>0.16753077169743832</v>
          </cell>
          <cell r="E15">
            <v>0.98934991266857109</v>
          </cell>
          <cell r="F15">
            <v>0.57844034218300466</v>
          </cell>
        </row>
        <row r="16">
          <cell r="B16" t="str">
            <v>13791</v>
          </cell>
          <cell r="C16">
            <v>62</v>
          </cell>
          <cell r="D16">
            <v>0.21016609892321456</v>
          </cell>
          <cell r="E16">
            <v>0.94669705995136055</v>
          </cell>
          <cell r="F16">
            <v>0.57843157943728751</v>
          </cell>
        </row>
        <row r="17">
          <cell r="B17" t="str">
            <v>10627</v>
          </cell>
          <cell r="C17">
            <v>76</v>
          </cell>
          <cell r="D17">
            <v>0.25908773244299566</v>
          </cell>
          <cell r="E17">
            <v>0.89262705969162337</v>
          </cell>
          <cell r="F17">
            <v>0.57585739606730946</v>
          </cell>
        </row>
        <row r="18">
          <cell r="B18" t="str">
            <v>14768</v>
          </cell>
          <cell r="C18">
            <v>74</v>
          </cell>
          <cell r="D18">
            <v>0.1587480837480838</v>
          </cell>
          <cell r="E18">
            <v>0.99155208955815088</v>
          </cell>
          <cell r="F18">
            <v>0.5751500866531174</v>
          </cell>
        </row>
        <row r="19">
          <cell r="B19" t="str">
            <v>14031</v>
          </cell>
          <cell r="C19">
            <v>59</v>
          </cell>
          <cell r="D19">
            <v>0.16403220132033694</v>
          </cell>
          <cell r="E19">
            <v>0.98333035945806346</v>
          </cell>
          <cell r="F19">
            <v>0.57368128038920019</v>
          </cell>
        </row>
        <row r="20">
          <cell r="B20" t="str">
            <v>14294</v>
          </cell>
          <cell r="C20">
            <v>73</v>
          </cell>
          <cell r="D20">
            <v>0.14491375906666681</v>
          </cell>
          <cell r="E20">
            <v>1</v>
          </cell>
          <cell r="F20">
            <v>0.57245687953333335</v>
          </cell>
        </row>
        <row r="21">
          <cell r="B21" t="str">
            <v>13849</v>
          </cell>
          <cell r="C21">
            <v>68</v>
          </cell>
          <cell r="D21">
            <v>0.20025747063978591</v>
          </cell>
          <cell r="E21">
            <v>0.93931975557383718</v>
          </cell>
          <cell r="F21">
            <v>0.5697886131068115</v>
          </cell>
        </row>
        <row r="22">
          <cell r="B22" t="str">
            <v>16766</v>
          </cell>
          <cell r="C22">
            <v>53</v>
          </cell>
          <cell r="D22">
            <v>0.16897837211888853</v>
          </cell>
          <cell r="E22">
            <v>0.96666487999425654</v>
          </cell>
          <cell r="F22">
            <v>0.56782162605657249</v>
          </cell>
        </row>
        <row r="23">
          <cell r="B23" t="str">
            <v>10686</v>
          </cell>
          <cell r="C23">
            <v>64</v>
          </cell>
          <cell r="D23">
            <v>0.22787965140308647</v>
          </cell>
          <cell r="E23">
            <v>0.90359718793529031</v>
          </cell>
          <cell r="F23">
            <v>0.56573841966918836</v>
          </cell>
        </row>
        <row r="24">
          <cell r="B24" t="str">
            <v>13612</v>
          </cell>
          <cell r="C24">
            <v>69</v>
          </cell>
          <cell r="D24">
            <v>0.20151671999498075</v>
          </cell>
          <cell r="E24">
            <v>0.92304785080221241</v>
          </cell>
          <cell r="F24">
            <v>0.56228228539859659</v>
          </cell>
        </row>
        <row r="25">
          <cell r="B25" t="str">
            <v>15062</v>
          </cell>
          <cell r="C25">
            <v>55</v>
          </cell>
          <cell r="D25">
            <v>0.16148866285229929</v>
          </cell>
          <cell r="E25">
            <v>0.95852798852715326</v>
          </cell>
          <cell r="F25">
            <v>0.56000832568972625</v>
          </cell>
        </row>
        <row r="26">
          <cell r="B26" t="str">
            <v>14632</v>
          </cell>
          <cell r="C26">
            <v>26</v>
          </cell>
          <cell r="D26">
            <v>0.15307961269499726</v>
          </cell>
          <cell r="E26">
            <v>0.966828032657717</v>
          </cell>
          <cell r="F26">
            <v>0.55995382267635718</v>
          </cell>
        </row>
        <row r="27">
          <cell r="B27" t="str">
            <v>13550</v>
          </cell>
          <cell r="C27">
            <v>71</v>
          </cell>
          <cell r="D27">
            <v>0.25931595790750711</v>
          </cell>
          <cell r="E27">
            <v>0.86031831552338778</v>
          </cell>
          <cell r="F27">
            <v>0.55981713671544742</v>
          </cell>
        </row>
        <row r="28">
          <cell r="B28" t="str">
            <v>15446</v>
          </cell>
          <cell r="C28">
            <v>72</v>
          </cell>
          <cell r="D28">
            <v>0.18293451283647361</v>
          </cell>
          <cell r="E28">
            <v>0.93664351774473298</v>
          </cell>
          <cell r="F28">
            <v>0.55978901529060332</v>
          </cell>
        </row>
        <row r="29">
          <cell r="B29" t="str">
            <v>13692</v>
          </cell>
          <cell r="C29">
            <v>79</v>
          </cell>
          <cell r="D29">
            <v>0.22731147826026332</v>
          </cell>
          <cell r="E29">
            <v>0.89090222461980972</v>
          </cell>
          <cell r="F29">
            <v>0.55910685144003658</v>
          </cell>
        </row>
        <row r="30">
          <cell r="B30" t="str">
            <v>14038</v>
          </cell>
          <cell r="C30">
            <v>61</v>
          </cell>
          <cell r="D30">
            <v>0.17657310813048521</v>
          </cell>
          <cell r="E30">
            <v>0.93870010720989527</v>
          </cell>
          <cell r="F30">
            <v>0.55763660767019019</v>
          </cell>
        </row>
        <row r="31">
          <cell r="B31" t="str">
            <v>16128</v>
          </cell>
          <cell r="C31">
            <v>63</v>
          </cell>
          <cell r="D31">
            <v>0.16118388480305562</v>
          </cell>
          <cell r="E31">
            <v>0.9534778518768714</v>
          </cell>
          <cell r="F31">
            <v>0.55733086833996348</v>
          </cell>
        </row>
        <row r="32">
          <cell r="B32" t="str">
            <v>15725</v>
          </cell>
          <cell r="C32">
            <v>71</v>
          </cell>
          <cell r="D32">
            <v>0.1780480864987907</v>
          </cell>
          <cell r="E32">
            <v>0.93594297116453462</v>
          </cell>
          <cell r="F32">
            <v>0.5569955288316627</v>
          </cell>
        </row>
        <row r="33">
          <cell r="B33" t="str">
            <v>13620</v>
          </cell>
          <cell r="C33">
            <v>62</v>
          </cell>
          <cell r="D33">
            <v>0.19525344463674643</v>
          </cell>
          <cell r="E33">
            <v>0.91659713882940674</v>
          </cell>
          <cell r="F33">
            <v>0.55592529173307659</v>
          </cell>
        </row>
        <row r="34">
          <cell r="B34" t="str">
            <v>13958</v>
          </cell>
          <cell r="C34">
            <v>45</v>
          </cell>
          <cell r="D34">
            <v>0.13539056446412753</v>
          </cell>
          <cell r="E34">
            <v>0.97010116708596084</v>
          </cell>
          <cell r="F34">
            <v>0.55274586577504414</v>
          </cell>
        </row>
        <row r="35">
          <cell r="B35" t="str">
            <v>15174</v>
          </cell>
          <cell r="C35">
            <v>67</v>
          </cell>
          <cell r="D35">
            <v>0.13486088154478679</v>
          </cell>
          <cell r="E35">
            <v>0.96743408469860459</v>
          </cell>
          <cell r="F35">
            <v>0.5511474831216957</v>
          </cell>
        </row>
        <row r="36">
          <cell r="B36" t="str">
            <v>13843</v>
          </cell>
          <cell r="C36">
            <v>75</v>
          </cell>
          <cell r="D36">
            <v>0.1850574860650876</v>
          </cell>
          <cell r="E36">
            <v>0.91296857936816711</v>
          </cell>
          <cell r="F36">
            <v>0.54901303271662738</v>
          </cell>
        </row>
        <row r="37">
          <cell r="B37" t="str">
            <v>13875</v>
          </cell>
          <cell r="C37">
            <v>77</v>
          </cell>
          <cell r="D37">
            <v>0.14001654058647339</v>
          </cell>
          <cell r="E37">
            <v>0.95260922810662152</v>
          </cell>
          <cell r="F37">
            <v>0.54631288434654746</v>
          </cell>
        </row>
        <row r="38">
          <cell r="B38" t="str">
            <v>14680</v>
          </cell>
          <cell r="C38">
            <v>67</v>
          </cell>
          <cell r="D38">
            <v>0.17770587621333894</v>
          </cell>
          <cell r="E38">
            <v>0.91441012020187518</v>
          </cell>
          <cell r="F38">
            <v>0.54605799820760703</v>
          </cell>
        </row>
        <row r="39">
          <cell r="B39" t="str">
            <v>13514</v>
          </cell>
          <cell r="C39">
            <v>77</v>
          </cell>
          <cell r="D39">
            <v>0.22948688693532079</v>
          </cell>
          <cell r="E39">
            <v>0.86221607258703814</v>
          </cell>
          <cell r="F39">
            <v>0.54585147976117943</v>
          </cell>
        </row>
        <row r="40">
          <cell r="B40" t="str">
            <v>14609</v>
          </cell>
          <cell r="C40">
            <v>65</v>
          </cell>
          <cell r="D40">
            <v>0.1634295883363362</v>
          </cell>
          <cell r="E40">
            <v>0.92724172173925945</v>
          </cell>
          <cell r="F40">
            <v>0.5453356550377978</v>
          </cell>
        </row>
        <row r="41">
          <cell r="B41" t="str">
            <v>13892</v>
          </cell>
          <cell r="C41">
            <v>37</v>
          </cell>
          <cell r="D41">
            <v>0.11105212355212356</v>
          </cell>
          <cell r="E41">
            <v>0.9795255604425871</v>
          </cell>
          <cell r="F41">
            <v>0.54528884199735528</v>
          </cell>
        </row>
        <row r="42">
          <cell r="B42" t="str">
            <v>13559</v>
          </cell>
          <cell r="C42">
            <v>46</v>
          </cell>
          <cell r="D42">
            <v>0.12638107124888015</v>
          </cell>
          <cell r="E42">
            <v>0.96070889090738887</v>
          </cell>
          <cell r="F42">
            <v>0.54354498107813454</v>
          </cell>
        </row>
        <row r="43">
          <cell r="B43" t="str">
            <v>13608</v>
          </cell>
          <cell r="C43">
            <v>75</v>
          </cell>
          <cell r="D43">
            <v>9.547754852294181E-2</v>
          </cell>
          <cell r="E43">
            <v>0.99011104535648842</v>
          </cell>
          <cell r="F43">
            <v>0.54279429693971515</v>
          </cell>
        </row>
        <row r="44">
          <cell r="B44" t="str">
            <v>13704</v>
          </cell>
          <cell r="C44">
            <v>85</v>
          </cell>
          <cell r="D44">
            <v>0.10875482244016225</v>
          </cell>
          <cell r="E44">
            <v>0.97435060631342962</v>
          </cell>
          <cell r="F44">
            <v>0.54155271437679597</v>
          </cell>
        </row>
        <row r="45">
          <cell r="B45" t="str">
            <v>14179</v>
          </cell>
          <cell r="C45">
            <v>82</v>
          </cell>
          <cell r="D45">
            <v>0.10906429148282118</v>
          </cell>
          <cell r="E45">
            <v>0.96958433079110928</v>
          </cell>
          <cell r="F45">
            <v>0.53932431113696522</v>
          </cell>
        </row>
        <row r="46">
          <cell r="B46" t="str">
            <v>13753</v>
          </cell>
          <cell r="C46">
            <v>50</v>
          </cell>
          <cell r="D46">
            <v>9.6233305485937087E-2</v>
          </cell>
          <cell r="E46">
            <v>0.98197208528487778</v>
          </cell>
          <cell r="F46">
            <v>0.53910269538540745</v>
          </cell>
        </row>
        <row r="47">
          <cell r="B47" t="str">
            <v>13867</v>
          </cell>
          <cell r="C47">
            <v>73</v>
          </cell>
          <cell r="D47">
            <v>0.25080452272233095</v>
          </cell>
          <cell r="E47">
            <v>0.81482197030510084</v>
          </cell>
          <cell r="F47">
            <v>0.53281324651371587</v>
          </cell>
        </row>
        <row r="48">
          <cell r="B48" t="str">
            <v>14792</v>
          </cell>
          <cell r="C48">
            <v>75</v>
          </cell>
          <cell r="D48">
            <v>0.13656722671892949</v>
          </cell>
          <cell r="E48">
            <v>0.92112375059361196</v>
          </cell>
          <cell r="F48">
            <v>0.52884548865627068</v>
          </cell>
        </row>
        <row r="49">
          <cell r="B49" t="str">
            <v>10445</v>
          </cell>
          <cell r="C49">
            <v>62</v>
          </cell>
          <cell r="D49">
            <v>0.28655913978494618</v>
          </cell>
          <cell r="E49">
            <v>0.77008449948718605</v>
          </cell>
          <cell r="F49">
            <v>0.52832181963606617</v>
          </cell>
        </row>
        <row r="50">
          <cell r="B50" t="str">
            <v>13809</v>
          </cell>
          <cell r="C50">
            <v>55</v>
          </cell>
          <cell r="D50">
            <v>0.11933926503886977</v>
          </cell>
          <cell r="E50">
            <v>0.93484515116826938</v>
          </cell>
          <cell r="F50">
            <v>0.5270922081035696</v>
          </cell>
        </row>
        <row r="51">
          <cell r="B51" t="str">
            <v>13705</v>
          </cell>
          <cell r="C51">
            <v>72</v>
          </cell>
          <cell r="D51">
            <v>9.4894813383826673E-2</v>
          </cell>
          <cell r="E51">
            <v>0.95708459837966831</v>
          </cell>
          <cell r="F51">
            <v>0.52598970588174754</v>
          </cell>
        </row>
        <row r="52">
          <cell r="B52" t="str">
            <v>13678</v>
          </cell>
          <cell r="C52">
            <v>76</v>
          </cell>
          <cell r="D52">
            <v>0.10435592352016004</v>
          </cell>
          <cell r="E52">
            <v>0.94508248271557738</v>
          </cell>
          <cell r="F52">
            <v>0.52471920311786868</v>
          </cell>
        </row>
        <row r="53">
          <cell r="B53" t="str">
            <v>15985</v>
          </cell>
          <cell r="C53">
            <v>60</v>
          </cell>
          <cell r="D53">
            <v>0.19895586260717846</v>
          </cell>
          <cell r="E53">
            <v>0.84436938080415136</v>
          </cell>
          <cell r="F53">
            <v>0.52166262170566491</v>
          </cell>
        </row>
        <row r="54">
          <cell r="B54" t="str">
            <v>13696</v>
          </cell>
          <cell r="C54">
            <v>47</v>
          </cell>
          <cell r="D54">
            <v>0.11763155519044592</v>
          </cell>
          <cell r="E54">
            <v>0.92202638137674098</v>
          </cell>
          <cell r="F54">
            <v>0.51982896828359348</v>
          </cell>
        </row>
        <row r="55">
          <cell r="B55" t="str">
            <v>16072</v>
          </cell>
          <cell r="C55">
            <v>53</v>
          </cell>
          <cell r="D55">
            <v>0.18120570730682295</v>
          </cell>
          <cell r="E55">
            <v>0.85699452154078315</v>
          </cell>
          <cell r="F55">
            <v>0.51910011442380299</v>
          </cell>
        </row>
        <row r="56">
          <cell r="B56" t="str">
            <v>15545</v>
          </cell>
          <cell r="C56">
            <v>57</v>
          </cell>
          <cell r="D56">
            <v>0.17568598412251663</v>
          </cell>
          <cell r="E56">
            <v>0.86113386674426107</v>
          </cell>
          <cell r="F56">
            <v>0.51840992543338882</v>
          </cell>
        </row>
        <row r="57">
          <cell r="B57" t="str">
            <v>14045</v>
          </cell>
          <cell r="C57">
            <v>57</v>
          </cell>
          <cell r="D57">
            <v>0.12802211066020738</v>
          </cell>
          <cell r="E57">
            <v>0.90720530543402889</v>
          </cell>
          <cell r="F57">
            <v>0.51761370804711815</v>
          </cell>
        </row>
        <row r="58">
          <cell r="B58" t="str">
            <v>16986</v>
          </cell>
          <cell r="C58">
            <v>60</v>
          </cell>
          <cell r="D58">
            <v>0.14753370038973745</v>
          </cell>
          <cell r="E58">
            <v>0.8807177883266516</v>
          </cell>
          <cell r="F58">
            <v>0.51412574435819458</v>
          </cell>
        </row>
        <row r="59">
          <cell r="B59" t="str">
            <v>14446</v>
          </cell>
          <cell r="C59">
            <v>68</v>
          </cell>
          <cell r="D59">
            <v>0.17024925166144886</v>
          </cell>
          <cell r="E59">
            <v>0.85752270746292825</v>
          </cell>
          <cell r="F59">
            <v>0.51388597956218851</v>
          </cell>
        </row>
        <row r="60">
          <cell r="B60" t="str">
            <v>13663</v>
          </cell>
          <cell r="C60">
            <v>61</v>
          </cell>
          <cell r="D60">
            <v>0.11020989167210553</v>
          </cell>
          <cell r="E60">
            <v>0.90374902925443257</v>
          </cell>
          <cell r="F60">
            <v>0.50697946046326903</v>
          </cell>
        </row>
        <row r="61">
          <cell r="B61" t="str">
            <v>16280</v>
          </cell>
          <cell r="C61">
            <v>51</v>
          </cell>
          <cell r="D61">
            <v>0.17402635490870794</v>
          </cell>
          <cell r="E61">
            <v>0.83571482249587292</v>
          </cell>
          <cell r="F61">
            <v>0.5048705887022904</v>
          </cell>
        </row>
        <row r="62">
          <cell r="B62" t="str">
            <v>13891</v>
          </cell>
          <cell r="C62">
            <v>80</v>
          </cell>
          <cell r="D62">
            <v>0.21095767159752044</v>
          </cell>
          <cell r="E62">
            <v>0.79781995599827182</v>
          </cell>
          <cell r="F62">
            <v>0.50438881379789613</v>
          </cell>
        </row>
        <row r="63">
          <cell r="B63" t="str">
            <v>13564</v>
          </cell>
          <cell r="C63">
            <v>70</v>
          </cell>
          <cell r="D63">
            <v>0.10658547717946217</v>
          </cell>
          <cell r="E63">
            <v>0.89385231038567614</v>
          </cell>
          <cell r="F63">
            <v>0.50021889378256912</v>
          </cell>
        </row>
        <row r="64">
          <cell r="B64" t="str">
            <v>15801</v>
          </cell>
          <cell r="C64">
            <v>65</v>
          </cell>
          <cell r="D64">
            <v>0.15197459675254096</v>
          </cell>
          <cell r="E64">
            <v>0.84598031807831253</v>
          </cell>
          <cell r="F64">
            <v>0.49897745741542676</v>
          </cell>
        </row>
        <row r="65">
          <cell r="B65" t="str">
            <v>15968</v>
          </cell>
          <cell r="C65">
            <v>70</v>
          </cell>
          <cell r="D65">
            <v>0.1353891924656915</v>
          </cell>
          <cell r="E65">
            <v>0.86136773774840858</v>
          </cell>
          <cell r="F65">
            <v>0.49837846510705003</v>
          </cell>
        </row>
        <row r="66">
          <cell r="B66" t="str">
            <v>16066</v>
          </cell>
          <cell r="C66">
            <v>72</v>
          </cell>
          <cell r="D66">
            <v>0.15629991183136963</v>
          </cell>
          <cell r="E66">
            <v>0.839605042797684</v>
          </cell>
          <cell r="F66">
            <v>0.4979524773145268</v>
          </cell>
        </row>
        <row r="67">
          <cell r="B67" t="str">
            <v>15049</v>
          </cell>
          <cell r="C67">
            <v>75</v>
          </cell>
          <cell r="D67">
            <v>0.11333575881981671</v>
          </cell>
          <cell r="E67">
            <v>0.87777530145396054</v>
          </cell>
          <cell r="F67">
            <v>0.49555553013688863</v>
          </cell>
        </row>
        <row r="68">
          <cell r="B68" t="str">
            <v>14155</v>
          </cell>
          <cell r="C68">
            <v>64</v>
          </cell>
          <cell r="D68">
            <v>0.14909795321100464</v>
          </cell>
          <cell r="E68">
            <v>0.84084631572168833</v>
          </cell>
          <cell r="F68">
            <v>0.49497213446634647</v>
          </cell>
        </row>
        <row r="69">
          <cell r="B69" t="str">
            <v>14477</v>
          </cell>
          <cell r="C69">
            <v>70</v>
          </cell>
          <cell r="D69">
            <v>0.14327153423018074</v>
          </cell>
          <cell r="E69">
            <v>0.83985753952979703</v>
          </cell>
          <cell r="F69">
            <v>0.49156453687998891</v>
          </cell>
        </row>
        <row r="70">
          <cell r="B70" t="str">
            <v>13748</v>
          </cell>
          <cell r="C70">
            <v>61</v>
          </cell>
          <cell r="D70">
            <v>0.14842111708071196</v>
          </cell>
          <cell r="E70">
            <v>0.83413598360948304</v>
          </cell>
          <cell r="F70">
            <v>0.49127855034509749</v>
          </cell>
        </row>
        <row r="71">
          <cell r="B71" t="str">
            <v>14036</v>
          </cell>
          <cell r="C71">
            <v>71</v>
          </cell>
          <cell r="D71">
            <v>0.17765116877252976</v>
          </cell>
          <cell r="E71">
            <v>0.78619178267774847</v>
          </cell>
          <cell r="F71">
            <v>0.4819214757251391</v>
          </cell>
        </row>
        <row r="72">
          <cell r="B72" t="str">
            <v>13858</v>
          </cell>
          <cell r="C72">
            <v>72</v>
          </cell>
          <cell r="D72">
            <v>0.1714812987484558</v>
          </cell>
          <cell r="E72">
            <v>0.7901622337658516</v>
          </cell>
          <cell r="F72">
            <v>0.48082176625715367</v>
          </cell>
        </row>
        <row r="73">
          <cell r="B73" t="str">
            <v>13532</v>
          </cell>
          <cell r="C73">
            <v>55</v>
          </cell>
          <cell r="D73">
            <v>0.13492568055227896</v>
          </cell>
          <cell r="E73">
            <v>0.81638620966855635</v>
          </cell>
          <cell r="F73">
            <v>0.47565594511041764</v>
          </cell>
        </row>
        <row r="74">
          <cell r="B74" t="str">
            <v>15975</v>
          </cell>
          <cell r="C74">
            <v>48</v>
          </cell>
          <cell r="D74">
            <v>0.14128757035566489</v>
          </cell>
          <cell r="E74">
            <v>0.8079274222293682</v>
          </cell>
          <cell r="F74">
            <v>0.47460749629251653</v>
          </cell>
        </row>
        <row r="75">
          <cell r="B75" t="str">
            <v>15081</v>
          </cell>
          <cell r="C75">
            <v>53</v>
          </cell>
          <cell r="D75">
            <v>0.1674086919369939</v>
          </cell>
          <cell r="E75">
            <v>0.77470718299429964</v>
          </cell>
          <cell r="F75">
            <v>0.47105793746564678</v>
          </cell>
        </row>
        <row r="76">
          <cell r="B76" t="str">
            <v>13964</v>
          </cell>
          <cell r="C76">
            <v>59</v>
          </cell>
          <cell r="D76">
            <v>0.20776785942538684</v>
          </cell>
          <cell r="E76">
            <v>0.73056989735047362</v>
          </cell>
          <cell r="F76">
            <v>0.4691688783879302</v>
          </cell>
        </row>
        <row r="77">
          <cell r="B77" t="str">
            <v>13810</v>
          </cell>
          <cell r="C77">
            <v>56</v>
          </cell>
          <cell r="D77">
            <v>0.20226927298379305</v>
          </cell>
          <cell r="E77">
            <v>0.73401487479179683</v>
          </cell>
          <cell r="F77">
            <v>0.46814207388779494</v>
          </cell>
        </row>
        <row r="78">
          <cell r="B78" t="str">
            <v>14051</v>
          </cell>
          <cell r="C78">
            <v>54</v>
          </cell>
          <cell r="D78">
            <v>0.10432499495751985</v>
          </cell>
          <cell r="E78">
            <v>0.83115797242591127</v>
          </cell>
          <cell r="F78">
            <v>0.46774148369171553</v>
          </cell>
        </row>
        <row r="79">
          <cell r="B79" t="str">
            <v>14965</v>
          </cell>
          <cell r="C79">
            <v>77</v>
          </cell>
          <cell r="D79">
            <v>0.16248625112261458</v>
          </cell>
          <cell r="E79">
            <v>0.77075232092788892</v>
          </cell>
          <cell r="F79">
            <v>0.46661928602525177</v>
          </cell>
        </row>
        <row r="80">
          <cell r="B80" t="str">
            <v>14022</v>
          </cell>
          <cell r="C80">
            <v>83</v>
          </cell>
          <cell r="D80">
            <v>0.46798857886738832</v>
          </cell>
          <cell r="E80">
            <v>0.46387703622787313</v>
          </cell>
          <cell r="F80">
            <v>0.46593280754763072</v>
          </cell>
        </row>
        <row r="81">
          <cell r="B81" t="str">
            <v>13751</v>
          </cell>
          <cell r="C81">
            <v>71</v>
          </cell>
          <cell r="D81">
            <v>0.17080268300235146</v>
          </cell>
          <cell r="E81">
            <v>0.75916508304799124</v>
          </cell>
          <cell r="F81">
            <v>0.46498388302517135</v>
          </cell>
        </row>
        <row r="82">
          <cell r="B82" t="str">
            <v>15982</v>
          </cell>
          <cell r="C82">
            <v>69</v>
          </cell>
          <cell r="D82">
            <v>0.1696816828395776</v>
          </cell>
          <cell r="E82">
            <v>0.75899766427400406</v>
          </cell>
          <cell r="F82">
            <v>0.46433967355679084</v>
          </cell>
        </row>
        <row r="83">
          <cell r="B83" t="str">
            <v>13887</v>
          </cell>
          <cell r="C83">
            <v>71</v>
          </cell>
          <cell r="D83">
            <v>0.12869239499126375</v>
          </cell>
          <cell r="E83">
            <v>0.79304317081873565</v>
          </cell>
          <cell r="F83">
            <v>0.46086778290499969</v>
          </cell>
        </row>
        <row r="84">
          <cell r="B84" t="str">
            <v>13916</v>
          </cell>
          <cell r="C84">
            <v>78</v>
          </cell>
          <cell r="D84">
            <v>0.14290469333797151</v>
          </cell>
          <cell r="E84">
            <v>0.77867359310876016</v>
          </cell>
          <cell r="F84">
            <v>0.46078914322336584</v>
          </cell>
        </row>
        <row r="85">
          <cell r="B85" t="str">
            <v>13540</v>
          </cell>
          <cell r="C85">
            <v>78</v>
          </cell>
          <cell r="D85">
            <v>0.15730610433483216</v>
          </cell>
          <cell r="E85">
            <v>0.74424541307404812</v>
          </cell>
          <cell r="F85">
            <v>0.45077575870444014</v>
          </cell>
        </row>
        <row r="86">
          <cell r="B86" t="str">
            <v>15181</v>
          </cell>
          <cell r="C86">
            <v>68</v>
          </cell>
          <cell r="D86">
            <v>0.16070903550603044</v>
          </cell>
          <cell r="E86">
            <v>0.73753989141117049</v>
          </cell>
          <cell r="F86">
            <v>0.44912446345860046</v>
          </cell>
        </row>
        <row r="87">
          <cell r="B87" t="str">
            <v>13897</v>
          </cell>
          <cell r="C87">
            <v>53</v>
          </cell>
          <cell r="D87">
            <v>0.12945021446300217</v>
          </cell>
          <cell r="E87">
            <v>0.75758648124885031</v>
          </cell>
          <cell r="F87">
            <v>0.44351834785592625</v>
          </cell>
        </row>
        <row r="88">
          <cell r="B88" t="str">
            <v>13777</v>
          </cell>
          <cell r="C88">
            <v>74</v>
          </cell>
          <cell r="D88">
            <v>0.14988954450753539</v>
          </cell>
          <cell r="E88">
            <v>0.72304385484629818</v>
          </cell>
          <cell r="F88">
            <v>0.43646669967691676</v>
          </cell>
        </row>
        <row r="89">
          <cell r="B89" t="str">
            <v>13778</v>
          </cell>
          <cell r="C89">
            <v>30</v>
          </cell>
          <cell r="D89">
            <v>0.22005050505050508</v>
          </cell>
          <cell r="E89">
            <v>0.65238983032247799</v>
          </cell>
          <cell r="F89">
            <v>0.43622016768649152</v>
          </cell>
        </row>
        <row r="90">
          <cell r="B90" t="str">
            <v>13783</v>
          </cell>
          <cell r="C90">
            <v>67</v>
          </cell>
          <cell r="D90">
            <v>0.12713648779276515</v>
          </cell>
          <cell r="E90">
            <v>0.72020324735580021</v>
          </cell>
          <cell r="F90">
            <v>0.42366986757428271</v>
          </cell>
        </row>
        <row r="91">
          <cell r="B91" t="str">
            <v>13589</v>
          </cell>
          <cell r="C91">
            <v>61</v>
          </cell>
          <cell r="D91">
            <v>0.13413662377636454</v>
          </cell>
          <cell r="E91">
            <v>0.70459333309803573</v>
          </cell>
          <cell r="F91">
            <v>0.41936497843720011</v>
          </cell>
        </row>
        <row r="92">
          <cell r="B92" t="str">
            <v>15911</v>
          </cell>
          <cell r="C92">
            <v>64</v>
          </cell>
          <cell r="D92">
            <v>0.18266056859806856</v>
          </cell>
          <cell r="E92">
            <v>0.65448404710125185</v>
          </cell>
          <cell r="F92">
            <v>0.41857230784966021</v>
          </cell>
        </row>
        <row r="93">
          <cell r="B93" t="str">
            <v>10870</v>
          </cell>
          <cell r="C93">
            <v>75</v>
          </cell>
          <cell r="D93">
            <v>0.18859571909571909</v>
          </cell>
          <cell r="E93">
            <v>0.6343519671541632</v>
          </cell>
          <cell r="F93">
            <v>0.41147384312494117</v>
          </cell>
        </row>
        <row r="94">
          <cell r="B94" t="str">
            <v>19858</v>
          </cell>
          <cell r="C94">
            <v>59</v>
          </cell>
          <cell r="D94">
            <v>0.19272075695251442</v>
          </cell>
          <cell r="E94">
            <v>0.62853200275334709</v>
          </cell>
          <cell r="F94">
            <v>0.41062637985293077</v>
          </cell>
        </row>
        <row r="95">
          <cell r="B95" t="str">
            <v>13673</v>
          </cell>
          <cell r="C95">
            <v>78</v>
          </cell>
          <cell r="D95">
            <v>0.19384376626874861</v>
          </cell>
          <cell r="E95">
            <v>0.61565226060351774</v>
          </cell>
          <cell r="F95">
            <v>0.4047480134361332</v>
          </cell>
        </row>
        <row r="96">
          <cell r="B96" t="str">
            <v>15961</v>
          </cell>
          <cell r="C96">
            <v>75</v>
          </cell>
          <cell r="D96">
            <v>0.18891540817856611</v>
          </cell>
          <cell r="E96">
            <v>0.62057773946100359</v>
          </cell>
          <cell r="F96">
            <v>0.40474657381978485</v>
          </cell>
        </row>
        <row r="97">
          <cell r="B97" t="str">
            <v>10419</v>
          </cell>
          <cell r="C97">
            <v>68</v>
          </cell>
          <cell r="D97">
            <v>0.12611039960461537</v>
          </cell>
          <cell r="E97">
            <v>0.67945493743066609</v>
          </cell>
          <cell r="F97">
            <v>0.40278266851764072</v>
          </cell>
        </row>
        <row r="98">
          <cell r="B98" t="str">
            <v>13933</v>
          </cell>
          <cell r="C98">
            <v>47</v>
          </cell>
          <cell r="D98">
            <v>0.13105922632798342</v>
          </cell>
          <cell r="E98">
            <v>0.65328852478389776</v>
          </cell>
          <cell r="F98">
            <v>0.39217387555594058</v>
          </cell>
        </row>
        <row r="99">
          <cell r="B99" t="str">
            <v>16117</v>
          </cell>
          <cell r="C99">
            <v>49</v>
          </cell>
          <cell r="D99">
            <v>0.13269676528269436</v>
          </cell>
          <cell r="E99">
            <v>0.64865940174898451</v>
          </cell>
          <cell r="F99">
            <v>0.39067808351583944</v>
          </cell>
        </row>
        <row r="100">
          <cell r="B100" t="str">
            <v>15662</v>
          </cell>
          <cell r="C100">
            <v>78</v>
          </cell>
          <cell r="D100">
            <v>0.37227078477078474</v>
          </cell>
          <cell r="E100">
            <v>0.40675389658980832</v>
          </cell>
          <cell r="F100">
            <v>0.3895123406802965</v>
          </cell>
        </row>
        <row r="101">
          <cell r="B101" t="str">
            <v>13807</v>
          </cell>
          <cell r="C101">
            <v>73</v>
          </cell>
          <cell r="D101">
            <v>0.15562897093070105</v>
          </cell>
          <cell r="E101">
            <v>0.58949321578528791</v>
          </cell>
          <cell r="F101">
            <v>0.37256109335799448</v>
          </cell>
        </row>
        <row r="102">
          <cell r="B102" t="str">
            <v>13697</v>
          </cell>
          <cell r="C102">
            <v>56</v>
          </cell>
          <cell r="D102">
            <v>0.17817122915599806</v>
          </cell>
          <cell r="E102">
            <v>0.56288647428456873</v>
          </cell>
          <cell r="F102">
            <v>0.37052885172028338</v>
          </cell>
        </row>
        <row r="103">
          <cell r="B103" t="str">
            <v>13492</v>
          </cell>
          <cell r="C103">
            <v>71</v>
          </cell>
          <cell r="D103">
            <v>0.17566826057292176</v>
          </cell>
          <cell r="E103">
            <v>0.54437752897354086</v>
          </cell>
          <cell r="F103">
            <v>0.36002289477323129</v>
          </cell>
        </row>
        <row r="104">
          <cell r="B104" t="str">
            <v>16152</v>
          </cell>
          <cell r="C104">
            <v>62</v>
          </cell>
          <cell r="D104">
            <v>0.29653272354885241</v>
          </cell>
          <cell r="E104">
            <v>0.40772342463805489</v>
          </cell>
          <cell r="F104">
            <v>0.35212807409345365</v>
          </cell>
        </row>
        <row r="105">
          <cell r="B105" t="str">
            <v>13894</v>
          </cell>
          <cell r="C105">
            <v>68</v>
          </cell>
          <cell r="D105">
            <v>0.13624921329858952</v>
          </cell>
          <cell r="E105">
            <v>0.56649681006694896</v>
          </cell>
          <cell r="F105">
            <v>0.35137301168276924</v>
          </cell>
        </row>
        <row r="106">
          <cell r="B106" t="str">
            <v>10588</v>
          </cell>
          <cell r="C106">
            <v>75</v>
          </cell>
          <cell r="D106">
            <v>0.31776163052633621</v>
          </cell>
          <cell r="E106">
            <v>0.37953834576338047</v>
          </cell>
          <cell r="F106">
            <v>0.34864998814485837</v>
          </cell>
        </row>
        <row r="107">
          <cell r="B107" t="str">
            <v>13962</v>
          </cell>
          <cell r="C107">
            <v>61</v>
          </cell>
          <cell r="D107">
            <v>0.27770576418117399</v>
          </cell>
          <cell r="E107">
            <v>0.41675568535626867</v>
          </cell>
          <cell r="F107">
            <v>0.3472307247687213</v>
          </cell>
        </row>
        <row r="108">
          <cell r="B108" t="str">
            <v>10786</v>
          </cell>
          <cell r="C108">
            <v>77</v>
          </cell>
          <cell r="D108">
            <v>0.14456276163466111</v>
          </cell>
          <cell r="E108">
            <v>0.54943714432628965</v>
          </cell>
          <cell r="F108">
            <v>0.34699995298047537</v>
          </cell>
        </row>
        <row r="109">
          <cell r="B109" t="str">
            <v>14615</v>
          </cell>
          <cell r="C109">
            <v>43</v>
          </cell>
          <cell r="D109">
            <v>0.30956995201181231</v>
          </cell>
          <cell r="E109">
            <v>0.38303205013536745</v>
          </cell>
          <cell r="F109">
            <v>0.34630100107358985</v>
          </cell>
        </row>
        <row r="110">
          <cell r="B110" t="str">
            <v>14146</v>
          </cell>
          <cell r="C110">
            <v>61</v>
          </cell>
          <cell r="D110">
            <v>0.19942936815428092</v>
          </cell>
          <cell r="E110">
            <v>0.48464058252947362</v>
          </cell>
          <cell r="F110">
            <v>0.34203497534187727</v>
          </cell>
        </row>
        <row r="111">
          <cell r="B111" t="str">
            <v>10357</v>
          </cell>
          <cell r="C111">
            <v>67</v>
          </cell>
          <cell r="D111">
            <v>0.16651849536925259</v>
          </cell>
          <cell r="E111">
            <v>0.49227217371233967</v>
          </cell>
          <cell r="F111">
            <v>0.32939533454079611</v>
          </cell>
        </row>
        <row r="112">
          <cell r="B112" t="str">
            <v>13924</v>
          </cell>
          <cell r="C112">
            <v>69</v>
          </cell>
          <cell r="D112">
            <v>0.16837017923725706</v>
          </cell>
          <cell r="E112">
            <v>0.46649184372112351</v>
          </cell>
          <cell r="F112">
            <v>0.31743101147919028</v>
          </cell>
        </row>
        <row r="113">
          <cell r="B113" t="str">
            <v>13936</v>
          </cell>
          <cell r="C113">
            <v>69</v>
          </cell>
          <cell r="D113">
            <v>0.16837017923725706</v>
          </cell>
          <cell r="E113">
            <v>0.46649184372112351</v>
          </cell>
          <cell r="F113">
            <v>0.31743101147919028</v>
          </cell>
        </row>
        <row r="114">
          <cell r="B114" t="str">
            <v>10438</v>
          </cell>
          <cell r="C114">
            <v>68</v>
          </cell>
          <cell r="D114">
            <v>0.16039063061121886</v>
          </cell>
          <cell r="E114">
            <v>0.47131004950364397</v>
          </cell>
          <cell r="F114">
            <v>0.3158503400574314</v>
          </cell>
        </row>
        <row r="115">
          <cell r="B115" t="str">
            <v>13566</v>
          </cell>
          <cell r="C115">
            <v>54</v>
          </cell>
          <cell r="D115">
            <v>0.23040696698032451</v>
          </cell>
          <cell r="E115">
            <v>0.40109299274887528</v>
          </cell>
          <cell r="F115">
            <v>0.31574997986459991</v>
          </cell>
        </row>
        <row r="116">
          <cell r="B116" t="str">
            <v>14348</v>
          </cell>
          <cell r="C116">
            <v>38</v>
          </cell>
          <cell r="D116">
            <v>0.16722247265977913</v>
          </cell>
          <cell r="E116">
            <v>0.45209858281899379</v>
          </cell>
          <cell r="F116">
            <v>0.30966052773938646</v>
          </cell>
        </row>
        <row r="117">
          <cell r="B117" t="str">
            <v>13912</v>
          </cell>
          <cell r="C117">
            <v>81</v>
          </cell>
          <cell r="D117">
            <v>0.11908000882423452</v>
          </cell>
          <cell r="E117">
            <v>0.48143901447710213</v>
          </cell>
          <cell r="F117">
            <v>0.30025951165066833</v>
          </cell>
        </row>
        <row r="118">
          <cell r="B118" t="str">
            <v>14003</v>
          </cell>
          <cell r="C118">
            <v>52</v>
          </cell>
          <cell r="D118">
            <v>0.17773476523476522</v>
          </cell>
          <cell r="E118">
            <v>0.41939656139133213</v>
          </cell>
          <cell r="F118">
            <v>0.29856566331304868</v>
          </cell>
        </row>
        <row r="119">
          <cell r="B119" t="str">
            <v>13954</v>
          </cell>
          <cell r="C119">
            <v>58</v>
          </cell>
          <cell r="D119">
            <v>0.1293197008932897</v>
          </cell>
          <cell r="E119">
            <v>0.46095372525138067</v>
          </cell>
          <cell r="F119">
            <v>0.29513671307233519</v>
          </cell>
        </row>
        <row r="120">
          <cell r="B120" t="str">
            <v>15718</v>
          </cell>
          <cell r="C120">
            <v>67</v>
          </cell>
          <cell r="D120">
            <v>0.10070936526160405</v>
          </cell>
          <cell r="E120">
            <v>0.48749683688354833</v>
          </cell>
          <cell r="F120">
            <v>0.2941031010725762</v>
          </cell>
        </row>
        <row r="121">
          <cell r="B121" t="str">
            <v>15894</v>
          </cell>
          <cell r="C121">
            <v>73</v>
          </cell>
          <cell r="D121">
            <v>0.13988631066504797</v>
          </cell>
          <cell r="E121">
            <v>0.44787040696821862</v>
          </cell>
          <cell r="F121">
            <v>0.29387835881663327</v>
          </cell>
        </row>
        <row r="122">
          <cell r="B122" t="str">
            <v>10674</v>
          </cell>
          <cell r="C122">
            <v>78</v>
          </cell>
          <cell r="D122">
            <v>0.26687548270663292</v>
          </cell>
          <cell r="E122">
            <v>0.29957816112099434</v>
          </cell>
          <cell r="F122">
            <v>0.28322682191381365</v>
          </cell>
        </row>
        <row r="123">
          <cell r="B123" t="str">
            <v>13766</v>
          </cell>
          <cell r="C123">
            <v>73</v>
          </cell>
          <cell r="D123">
            <v>0.13913357440189908</v>
          </cell>
          <cell r="E123">
            <v>0.41301832198482158</v>
          </cell>
          <cell r="F123">
            <v>0.27607594819336034</v>
          </cell>
        </row>
        <row r="124">
          <cell r="B124" t="str">
            <v>13519</v>
          </cell>
          <cell r="C124">
            <v>47</v>
          </cell>
          <cell r="D124">
            <v>0.11512208670498641</v>
          </cell>
          <cell r="E124">
            <v>0.43137036905451454</v>
          </cell>
          <cell r="F124">
            <v>0.2732462278797505</v>
          </cell>
        </row>
        <row r="125">
          <cell r="B125" t="str">
            <v>15817</v>
          </cell>
          <cell r="C125">
            <v>56</v>
          </cell>
          <cell r="D125">
            <v>0.19028685629263356</v>
          </cell>
          <cell r="E125">
            <v>0.33734290432456765</v>
          </cell>
          <cell r="F125">
            <v>0.26381488030860062</v>
          </cell>
        </row>
        <row r="126">
          <cell r="B126" t="str">
            <v>16762</v>
          </cell>
          <cell r="C126">
            <v>60</v>
          </cell>
          <cell r="D126">
            <v>0.12891366041366037</v>
          </cell>
          <cell r="E126">
            <v>0.39456701568080566</v>
          </cell>
          <cell r="F126">
            <v>0.26174033804723301</v>
          </cell>
        </row>
        <row r="127">
          <cell r="B127" t="str">
            <v>13772</v>
          </cell>
          <cell r="C127">
            <v>65</v>
          </cell>
          <cell r="D127">
            <v>0.1272401080700675</v>
          </cell>
          <cell r="E127">
            <v>0.39512511058467914</v>
          </cell>
          <cell r="F127">
            <v>0.26118260932737331</v>
          </cell>
        </row>
        <row r="128">
          <cell r="B128" t="str">
            <v>17576</v>
          </cell>
          <cell r="C128">
            <v>71</v>
          </cell>
          <cell r="D128">
            <v>0.23350448740443505</v>
          </cell>
          <cell r="E128">
            <v>0.28278898850101797</v>
          </cell>
          <cell r="F128">
            <v>0.25814673795272652</v>
          </cell>
        </row>
        <row r="129">
          <cell r="B129" t="str">
            <v>13920</v>
          </cell>
          <cell r="C129">
            <v>58</v>
          </cell>
          <cell r="D129">
            <v>0.1425362388173598</v>
          </cell>
          <cell r="E129">
            <v>0.37160389918434028</v>
          </cell>
          <cell r="F129">
            <v>0.25707006900085005</v>
          </cell>
        </row>
        <row r="130">
          <cell r="B130" t="str">
            <v>10349</v>
          </cell>
          <cell r="C130">
            <v>67</v>
          </cell>
          <cell r="D130">
            <v>0.20245821757015769</v>
          </cell>
          <cell r="E130">
            <v>0.30586151286294821</v>
          </cell>
          <cell r="F130">
            <v>0.25415986521655298</v>
          </cell>
        </row>
        <row r="131">
          <cell r="B131" t="str">
            <v>14161</v>
          </cell>
          <cell r="C131">
            <v>69</v>
          </cell>
          <cell r="D131">
            <v>0.14912304253231701</v>
          </cell>
          <cell r="E131">
            <v>0.34132025831282298</v>
          </cell>
          <cell r="F131">
            <v>0.24522165042256999</v>
          </cell>
        </row>
        <row r="132">
          <cell r="B132" t="str">
            <v>13726</v>
          </cell>
          <cell r="C132">
            <v>72</v>
          </cell>
          <cell r="D132">
            <v>0.26328559557726217</v>
          </cell>
          <cell r="E132">
            <v>0.20918751004832931</v>
          </cell>
          <cell r="F132">
            <v>0.23623655281279574</v>
          </cell>
        </row>
        <row r="133">
          <cell r="B133" t="str">
            <v>13647</v>
          </cell>
          <cell r="C133">
            <v>61</v>
          </cell>
          <cell r="D133">
            <v>0.18736031727834995</v>
          </cell>
          <cell r="E133">
            <v>0.28192191500531472</v>
          </cell>
          <cell r="F133">
            <v>0.23464111614183233</v>
          </cell>
        </row>
        <row r="134">
          <cell r="B134" t="str">
            <v>10049</v>
          </cell>
          <cell r="C134">
            <v>74</v>
          </cell>
          <cell r="D134">
            <v>0.36411055161055167</v>
          </cell>
          <cell r="E134">
            <v>0.10154477194010739</v>
          </cell>
          <cell r="F134">
            <v>0.23282766177532954</v>
          </cell>
        </row>
        <row r="135">
          <cell r="B135" t="str">
            <v>16104</v>
          </cell>
          <cell r="C135">
            <v>65</v>
          </cell>
          <cell r="D135">
            <v>0.18612961599803693</v>
          </cell>
          <cell r="E135">
            <v>0.27313494350815487</v>
          </cell>
          <cell r="F135">
            <v>0.22963227975309591</v>
          </cell>
        </row>
        <row r="136">
          <cell r="B136" t="str">
            <v>10465</v>
          </cell>
          <cell r="C136">
            <v>76</v>
          </cell>
          <cell r="D136">
            <v>0.26614190762797579</v>
          </cell>
          <cell r="E136">
            <v>0.18967729866740551</v>
          </cell>
          <cell r="F136">
            <v>0.22790960314769065</v>
          </cell>
        </row>
        <row r="137">
          <cell r="B137" t="str">
            <v>15900</v>
          </cell>
          <cell r="C137">
            <v>63</v>
          </cell>
          <cell r="D137">
            <v>0.15268435009331371</v>
          </cell>
          <cell r="E137">
            <v>0.29570204680280165</v>
          </cell>
          <cell r="F137">
            <v>0.22419319844805768</v>
          </cell>
        </row>
        <row r="138">
          <cell r="B138" t="str">
            <v>15991</v>
          </cell>
          <cell r="C138">
            <v>80</v>
          </cell>
          <cell r="D138">
            <v>0.27950875513375528</v>
          </cell>
          <cell r="E138">
            <v>0.16337603186458477</v>
          </cell>
          <cell r="F138">
            <v>0.22144239349917003</v>
          </cell>
        </row>
        <row r="139">
          <cell r="B139" t="str">
            <v>14150</v>
          </cell>
          <cell r="C139">
            <v>61</v>
          </cell>
          <cell r="D139">
            <v>0.1398659384851407</v>
          </cell>
          <cell r="E139">
            <v>0.30136097175221238</v>
          </cell>
          <cell r="F139">
            <v>0.22061345511867653</v>
          </cell>
        </row>
        <row r="140">
          <cell r="B140" t="str">
            <v>10829</v>
          </cell>
          <cell r="C140">
            <v>78</v>
          </cell>
          <cell r="D140">
            <v>0.14444506427496784</v>
          </cell>
          <cell r="E140">
            <v>0.291447045104261</v>
          </cell>
          <cell r="F140">
            <v>0.21794605468961442</v>
          </cell>
        </row>
        <row r="141">
          <cell r="B141" t="str">
            <v>15661</v>
          </cell>
          <cell r="C141">
            <v>58</v>
          </cell>
          <cell r="D141">
            <v>0.17611662762524832</v>
          </cell>
          <cell r="E141">
            <v>0.25705254536793826</v>
          </cell>
          <cell r="F141">
            <v>0.21658458649659329</v>
          </cell>
        </row>
        <row r="142">
          <cell r="B142" t="str">
            <v>10545</v>
          </cell>
          <cell r="C142">
            <v>76</v>
          </cell>
          <cell r="D142">
            <v>0.30152986633249801</v>
          </cell>
          <cell r="E142">
            <v>0.12448607328088482</v>
          </cell>
          <cell r="F142">
            <v>0.2130079698066914</v>
          </cell>
        </row>
        <row r="143">
          <cell r="B143" t="str">
            <v>14069</v>
          </cell>
          <cell r="C143">
            <v>58</v>
          </cell>
          <cell r="D143">
            <v>0.21506568144499166</v>
          </cell>
          <cell r="E143">
            <v>0.21068766405941891</v>
          </cell>
          <cell r="F143">
            <v>0.21287667275220529</v>
          </cell>
        </row>
        <row r="144">
          <cell r="B144" t="str">
            <v>16489</v>
          </cell>
          <cell r="C144">
            <v>61</v>
          </cell>
          <cell r="D144">
            <v>0.27739218886759875</v>
          </cell>
          <cell r="E144">
            <v>0.14249681205415443</v>
          </cell>
          <cell r="F144">
            <v>0.20994450046087659</v>
          </cell>
        </row>
        <row r="145">
          <cell r="B145" t="str">
            <v>15798</v>
          </cell>
          <cell r="C145">
            <v>71</v>
          </cell>
          <cell r="D145">
            <v>0.21217707313399109</v>
          </cell>
          <cell r="E145">
            <v>0.19828847694813681</v>
          </cell>
          <cell r="F145">
            <v>0.20523277504106396</v>
          </cell>
        </row>
        <row r="146">
          <cell r="B146" t="str">
            <v>13684</v>
          </cell>
          <cell r="C146">
            <v>49</v>
          </cell>
          <cell r="D146">
            <v>0.1413290627781687</v>
          </cell>
          <cell r="E146">
            <v>0.26445796073595768</v>
          </cell>
          <cell r="F146">
            <v>0.20289351175706319</v>
          </cell>
        </row>
        <row r="147">
          <cell r="B147" t="str">
            <v>15820</v>
          </cell>
          <cell r="C147">
            <v>59</v>
          </cell>
          <cell r="D147">
            <v>0.19050187654375095</v>
          </cell>
          <cell r="E147">
            <v>0.2058473043271756</v>
          </cell>
          <cell r="F147">
            <v>0.19817459043546326</v>
          </cell>
        </row>
        <row r="148">
          <cell r="B148" t="str">
            <v>11141</v>
          </cell>
          <cell r="C148">
            <v>68</v>
          </cell>
          <cell r="D148">
            <v>0.1271746263004685</v>
          </cell>
          <cell r="E148">
            <v>0.26871310659529429</v>
          </cell>
          <cell r="F148">
            <v>0.19794386644788139</v>
          </cell>
        </row>
        <row r="149">
          <cell r="B149" t="str">
            <v>10700</v>
          </cell>
          <cell r="C149">
            <v>77</v>
          </cell>
          <cell r="D149">
            <v>0.29090790162218733</v>
          </cell>
          <cell r="E149">
            <v>0.10330621205031709</v>
          </cell>
          <cell r="F149">
            <v>0.19710705683625221</v>
          </cell>
        </row>
        <row r="150">
          <cell r="B150" t="str">
            <v>15833</v>
          </cell>
          <cell r="C150">
            <v>65</v>
          </cell>
          <cell r="D150">
            <v>0.21256111158826091</v>
          </cell>
          <cell r="E150">
            <v>0.18127200743004696</v>
          </cell>
          <cell r="F150">
            <v>0.19691655950915393</v>
          </cell>
        </row>
        <row r="151">
          <cell r="B151" t="str">
            <v>14011</v>
          </cell>
          <cell r="C151">
            <v>64</v>
          </cell>
          <cell r="D151">
            <v>0.27918409205173911</v>
          </cell>
          <cell r="E151">
            <v>0.11253525756562022</v>
          </cell>
          <cell r="F151">
            <v>0.19585967480867966</v>
          </cell>
        </row>
        <row r="152">
          <cell r="B152" t="str">
            <v>13662</v>
          </cell>
          <cell r="C152">
            <v>61</v>
          </cell>
          <cell r="D152">
            <v>0.14099586661062069</v>
          </cell>
          <cell r="E152">
            <v>0.24927096617544595</v>
          </cell>
          <cell r="F152">
            <v>0.19513341639303333</v>
          </cell>
        </row>
        <row r="153">
          <cell r="B153" t="str">
            <v>16107</v>
          </cell>
          <cell r="C153">
            <v>69</v>
          </cell>
          <cell r="D153">
            <v>0.23447693081560364</v>
          </cell>
          <cell r="E153">
            <v>0.15322773481356453</v>
          </cell>
          <cell r="F153">
            <v>0.19385233281458408</v>
          </cell>
        </row>
        <row r="154">
          <cell r="B154" t="str">
            <v>10765</v>
          </cell>
          <cell r="C154">
            <v>78</v>
          </cell>
          <cell r="D154">
            <v>0.30274732599393217</v>
          </cell>
          <cell r="E154">
            <v>7.8714251593413137E-2</v>
          </cell>
          <cell r="F154">
            <v>0.19073078879367267</v>
          </cell>
        </row>
        <row r="155">
          <cell r="B155" t="str">
            <v>16061</v>
          </cell>
          <cell r="C155">
            <v>66</v>
          </cell>
          <cell r="D155">
            <v>0.23871497758529839</v>
          </cell>
          <cell r="E155">
            <v>0.14221813369323583</v>
          </cell>
          <cell r="F155">
            <v>0.19046655563926712</v>
          </cell>
        </row>
        <row r="156">
          <cell r="B156" t="str">
            <v>15057</v>
          </cell>
          <cell r="C156">
            <v>45</v>
          </cell>
          <cell r="D156">
            <v>0.22296296296296286</v>
          </cell>
          <cell r="E156">
            <v>0.15663149484384634</v>
          </cell>
          <cell r="F156">
            <v>0.18979722890340461</v>
          </cell>
        </row>
        <row r="157">
          <cell r="B157" t="str">
            <v>16079</v>
          </cell>
          <cell r="C157">
            <v>58</v>
          </cell>
          <cell r="D157">
            <v>0.23874521072796928</v>
          </cell>
          <cell r="E157">
            <v>0.14047960175075594</v>
          </cell>
          <cell r="F157">
            <v>0.1896124062393626</v>
          </cell>
        </row>
        <row r="158">
          <cell r="B158" t="str">
            <v>14097</v>
          </cell>
          <cell r="C158">
            <v>72</v>
          </cell>
          <cell r="D158">
            <v>0.11300054331266493</v>
          </cell>
          <cell r="E158">
            <v>0.2588147657674747</v>
          </cell>
          <cell r="F158">
            <v>0.1859076545400698</v>
          </cell>
        </row>
        <row r="159">
          <cell r="B159" t="str">
            <v>13701</v>
          </cell>
          <cell r="C159">
            <v>57</v>
          </cell>
          <cell r="D159">
            <v>0.11681465476746267</v>
          </cell>
          <cell r="E159">
            <v>0.25282710949891152</v>
          </cell>
          <cell r="F159">
            <v>0.18482088213318709</v>
          </cell>
        </row>
        <row r="160">
          <cell r="B160" t="str">
            <v>13841</v>
          </cell>
          <cell r="C160">
            <v>79</v>
          </cell>
          <cell r="D160">
            <v>0.15577327848946559</v>
          </cell>
          <cell r="E160">
            <v>0.21166317013113026</v>
          </cell>
          <cell r="F160">
            <v>0.18371822431029794</v>
          </cell>
        </row>
        <row r="161">
          <cell r="B161" t="str">
            <v>16035</v>
          </cell>
          <cell r="C161">
            <v>64</v>
          </cell>
          <cell r="D161">
            <v>0.15098062788175015</v>
          </cell>
          <cell r="E161">
            <v>0.21221176299319272</v>
          </cell>
          <cell r="F161">
            <v>0.18159619543747144</v>
          </cell>
        </row>
        <row r="162">
          <cell r="B162" t="str">
            <v>16065</v>
          </cell>
          <cell r="C162">
            <v>65</v>
          </cell>
          <cell r="D162">
            <v>0.23773448773448769</v>
          </cell>
          <cell r="E162">
            <v>0.11970126446467741</v>
          </cell>
          <cell r="F162">
            <v>0.17871787609958256</v>
          </cell>
        </row>
        <row r="163">
          <cell r="B163" t="str">
            <v>16753</v>
          </cell>
          <cell r="C163">
            <v>56</v>
          </cell>
          <cell r="D163">
            <v>0.18153880870530029</v>
          </cell>
          <cell r="E163">
            <v>0.16305506714306361</v>
          </cell>
          <cell r="F163">
            <v>0.17229693792418194</v>
          </cell>
        </row>
        <row r="164">
          <cell r="B164" t="str">
            <v>10905</v>
          </cell>
          <cell r="C164">
            <v>73</v>
          </cell>
          <cell r="D164">
            <v>0.24924983692106981</v>
          </cell>
          <cell r="E164">
            <v>9.4521216055602666E-2</v>
          </cell>
          <cell r="F164">
            <v>0.17188552648833624</v>
          </cell>
        </row>
        <row r="165">
          <cell r="B165" t="str">
            <v>16816</v>
          </cell>
          <cell r="C165">
            <v>70</v>
          </cell>
          <cell r="D165">
            <v>0.24275421007563869</v>
          </cell>
          <cell r="E165">
            <v>9.9814603425520704E-2</v>
          </cell>
          <cell r="F165">
            <v>0.17128440675057971</v>
          </cell>
        </row>
        <row r="166">
          <cell r="B166" t="str">
            <v>10530</v>
          </cell>
          <cell r="C166">
            <v>63</v>
          </cell>
          <cell r="D166">
            <v>0.19794028722600149</v>
          </cell>
          <cell r="E166">
            <v>0.14207841099663829</v>
          </cell>
          <cell r="F166">
            <v>0.17000934911131987</v>
          </cell>
        </row>
        <row r="167">
          <cell r="B167" t="str">
            <v>10263</v>
          </cell>
          <cell r="C167">
            <v>65</v>
          </cell>
          <cell r="D167">
            <v>0.20990368605753226</v>
          </cell>
          <cell r="E167">
            <v>0.12314762794230111</v>
          </cell>
          <cell r="F167">
            <v>0.16652565699991667</v>
          </cell>
        </row>
        <row r="168">
          <cell r="B168" t="str">
            <v>14761</v>
          </cell>
          <cell r="C168">
            <v>63</v>
          </cell>
          <cell r="D168">
            <v>0.12053775046735385</v>
          </cell>
          <cell r="E168">
            <v>0.20495742158641039</v>
          </cell>
          <cell r="F168">
            <v>0.16274758602688211</v>
          </cell>
        </row>
        <row r="169">
          <cell r="B169" t="str">
            <v>15885</v>
          </cell>
          <cell r="C169">
            <v>63</v>
          </cell>
          <cell r="D169">
            <v>0.1692076823913769</v>
          </cell>
          <cell r="E169">
            <v>0.15395625411831743</v>
          </cell>
          <cell r="F169">
            <v>0.16158196825484716</v>
          </cell>
        </row>
        <row r="170">
          <cell r="B170" t="str">
            <v>10459</v>
          </cell>
          <cell r="C170">
            <v>76</v>
          </cell>
          <cell r="D170">
            <v>0.13507444345411238</v>
          </cell>
          <cell r="E170">
            <v>0.18740553749996716</v>
          </cell>
          <cell r="F170">
            <v>0.16123999047703977</v>
          </cell>
        </row>
        <row r="171">
          <cell r="B171" t="str">
            <v>10738</v>
          </cell>
          <cell r="C171">
            <v>70</v>
          </cell>
          <cell r="D171">
            <v>0.18782828282828259</v>
          </cell>
          <cell r="E171">
            <v>0.12945159159965494</v>
          </cell>
          <cell r="F171">
            <v>0.15863993721396877</v>
          </cell>
        </row>
        <row r="172">
          <cell r="B172" t="str">
            <v>16012</v>
          </cell>
          <cell r="C172">
            <v>80</v>
          </cell>
          <cell r="D172">
            <v>0.2204608523034414</v>
          </cell>
          <cell r="E172">
            <v>9.654396555039263E-2</v>
          </cell>
          <cell r="F172">
            <v>0.15850240892691703</v>
          </cell>
        </row>
        <row r="173">
          <cell r="B173" t="str">
            <v>10732</v>
          </cell>
          <cell r="C173">
            <v>76</v>
          </cell>
          <cell r="D173">
            <v>0.25191945030373813</v>
          </cell>
          <cell r="E173">
            <v>6.2012011664428435E-2</v>
          </cell>
          <cell r="F173">
            <v>0.15696573098408328</v>
          </cell>
        </row>
        <row r="174">
          <cell r="B174" t="str">
            <v>16103</v>
          </cell>
          <cell r="C174">
            <v>69</v>
          </cell>
          <cell r="D174">
            <v>0.2270540573155326</v>
          </cell>
          <cell r="E174">
            <v>8.6713072421178941E-2</v>
          </cell>
          <cell r="F174">
            <v>0.15688356486835578</v>
          </cell>
        </row>
        <row r="175">
          <cell r="B175" t="str">
            <v>10655</v>
          </cell>
          <cell r="C175">
            <v>73</v>
          </cell>
          <cell r="D175">
            <v>0.23397639871143835</v>
          </cell>
          <cell r="E175">
            <v>7.6192133410607404E-2</v>
          </cell>
          <cell r="F175">
            <v>0.15508426606102288</v>
          </cell>
        </row>
        <row r="176">
          <cell r="B176" t="str">
            <v>16157</v>
          </cell>
          <cell r="C176">
            <v>64</v>
          </cell>
          <cell r="D176">
            <v>0.21079589390435718</v>
          </cell>
          <cell r="E176">
            <v>9.8724738638941378E-2</v>
          </cell>
          <cell r="F176">
            <v>0.15476031627164927</v>
          </cell>
        </row>
        <row r="177">
          <cell r="B177" t="str">
            <v>10809</v>
          </cell>
          <cell r="C177">
            <v>76</v>
          </cell>
          <cell r="D177">
            <v>0.15038371908178017</v>
          </cell>
          <cell r="E177">
            <v>0.15447575388855675</v>
          </cell>
          <cell r="F177">
            <v>0.15242973648516844</v>
          </cell>
        </row>
        <row r="178">
          <cell r="B178" t="str">
            <v>13625</v>
          </cell>
          <cell r="C178">
            <v>62</v>
          </cell>
          <cell r="D178">
            <v>0.14754254628027413</v>
          </cell>
          <cell r="E178">
            <v>0.15357518881004631</v>
          </cell>
          <cell r="F178">
            <v>0.15055886754516024</v>
          </cell>
        </row>
        <row r="179">
          <cell r="B179" t="str">
            <v>10044</v>
          </cell>
          <cell r="C179">
            <v>76</v>
          </cell>
          <cell r="D179">
            <v>0.18933155467954649</v>
          </cell>
          <cell r="E179">
            <v>0.11094842894424962</v>
          </cell>
          <cell r="F179">
            <v>0.15013999181189805</v>
          </cell>
        </row>
        <row r="180">
          <cell r="B180" t="str">
            <v>10698</v>
          </cell>
          <cell r="C180">
            <v>74</v>
          </cell>
          <cell r="D180">
            <v>0.17974850755423494</v>
          </cell>
          <cell r="E180">
            <v>0.12050241436362102</v>
          </cell>
          <cell r="F180">
            <v>0.15012546095892798</v>
          </cell>
        </row>
        <row r="181">
          <cell r="B181" t="str">
            <v>16456</v>
          </cell>
          <cell r="C181">
            <v>64</v>
          </cell>
          <cell r="D181">
            <v>0.18902369674368028</v>
          </cell>
          <cell r="E181">
            <v>0.10943945157659483</v>
          </cell>
          <cell r="F181">
            <v>0.14923157416013755</v>
          </cell>
        </row>
        <row r="182">
          <cell r="B182" t="str">
            <v>13740</v>
          </cell>
          <cell r="C182">
            <v>63</v>
          </cell>
          <cell r="D182">
            <v>0.16693843054061433</v>
          </cell>
          <cell r="E182">
            <v>0.12838137753208378</v>
          </cell>
          <cell r="F182">
            <v>0.14765990403634904</v>
          </cell>
        </row>
        <row r="183">
          <cell r="B183" t="str">
            <v>15994</v>
          </cell>
          <cell r="C183">
            <v>57</v>
          </cell>
          <cell r="D183">
            <v>0.17314606942071503</v>
          </cell>
          <cell r="E183">
            <v>0.11938178751801658</v>
          </cell>
          <cell r="F183">
            <v>0.14626392846936581</v>
          </cell>
        </row>
        <row r="184">
          <cell r="B184" t="str">
            <v>16027</v>
          </cell>
          <cell r="C184">
            <v>54</v>
          </cell>
          <cell r="D184">
            <v>0.1999853027630806</v>
          </cell>
          <cell r="E184">
            <v>9.138481647992848E-2</v>
          </cell>
          <cell r="F184">
            <v>0.14568505962150455</v>
          </cell>
        </row>
        <row r="185">
          <cell r="B185" t="str">
            <v>10831</v>
          </cell>
          <cell r="C185">
            <v>67</v>
          </cell>
          <cell r="D185">
            <v>0.1916078401597785</v>
          </cell>
          <cell r="E185">
            <v>9.9736059681551428E-2</v>
          </cell>
          <cell r="F185">
            <v>0.14567194992066496</v>
          </cell>
        </row>
        <row r="186">
          <cell r="B186" t="str">
            <v>14346</v>
          </cell>
          <cell r="C186">
            <v>110</v>
          </cell>
          <cell r="D186">
            <v>0.12314981364446606</v>
          </cell>
          <cell r="E186">
            <v>0.16680153899996938</v>
          </cell>
          <cell r="F186">
            <v>0.14497567632221772</v>
          </cell>
        </row>
        <row r="187">
          <cell r="B187" t="str">
            <v>16037</v>
          </cell>
          <cell r="C187">
            <v>75</v>
          </cell>
          <cell r="D187">
            <v>0.17823163867436329</v>
          </cell>
          <cell r="E187">
            <v>0.11104113982495806</v>
          </cell>
          <cell r="F187">
            <v>0.14463638924966066</v>
          </cell>
        </row>
        <row r="188">
          <cell r="B188" t="str">
            <v>10582</v>
          </cell>
          <cell r="C188">
            <v>71</v>
          </cell>
          <cell r="D188">
            <v>0.17593011497047159</v>
          </cell>
          <cell r="E188">
            <v>0.10792034430123491</v>
          </cell>
          <cell r="F188">
            <v>0.14192522963585325</v>
          </cell>
        </row>
        <row r="189">
          <cell r="B189" t="str">
            <v>16118</v>
          </cell>
          <cell r="C189">
            <v>64</v>
          </cell>
          <cell r="D189">
            <v>0.14029074988385626</v>
          </cell>
          <cell r="E189">
            <v>0.14199362426899756</v>
          </cell>
          <cell r="F189">
            <v>0.14114218707642689</v>
          </cell>
        </row>
        <row r="190">
          <cell r="B190" t="str">
            <v>10388</v>
          </cell>
          <cell r="C190">
            <v>69</v>
          </cell>
          <cell r="D190">
            <v>0.17523861987933448</v>
          </cell>
          <cell r="E190">
            <v>0.1057122439207787</v>
          </cell>
          <cell r="F190">
            <v>0.1404754319000566</v>
          </cell>
        </row>
        <row r="191">
          <cell r="B191" t="str">
            <v>15836</v>
          </cell>
          <cell r="C191">
            <v>82</v>
          </cell>
          <cell r="D191">
            <v>0.24174230109505987</v>
          </cell>
          <cell r="E191">
            <v>3.7925592043858286E-2</v>
          </cell>
          <cell r="F191">
            <v>0.13983394656945908</v>
          </cell>
        </row>
        <row r="192">
          <cell r="B192" t="str">
            <v>10774</v>
          </cell>
          <cell r="C192">
            <v>65</v>
          </cell>
          <cell r="D192">
            <v>0.16154324744346191</v>
          </cell>
          <cell r="E192">
            <v>0.11360345460340156</v>
          </cell>
          <cell r="F192">
            <v>0.13757335102343174</v>
          </cell>
        </row>
        <row r="193">
          <cell r="B193" t="str">
            <v>11173</v>
          </cell>
          <cell r="C193">
            <v>68</v>
          </cell>
          <cell r="D193">
            <v>0.1997381982482602</v>
          </cell>
          <cell r="E193">
            <v>7.3228049482204863E-2</v>
          </cell>
          <cell r="F193">
            <v>0.13648312386523254</v>
          </cell>
        </row>
        <row r="194">
          <cell r="B194" t="str">
            <v>14704</v>
          </cell>
          <cell r="C194">
            <v>67</v>
          </cell>
          <cell r="D194">
            <v>0.15302252363617361</v>
          </cell>
          <cell r="E194">
            <v>0.1185527614305595</v>
          </cell>
          <cell r="F194">
            <v>0.13578764253336656</v>
          </cell>
        </row>
        <row r="195">
          <cell r="B195" t="str">
            <v>14701</v>
          </cell>
          <cell r="C195">
            <v>81</v>
          </cell>
          <cell r="D195">
            <v>9.4160097061583056E-2</v>
          </cell>
          <cell r="E195">
            <v>0.17222753077939235</v>
          </cell>
          <cell r="F195">
            <v>0.13319381392048771</v>
          </cell>
        </row>
        <row r="196">
          <cell r="B196" t="str">
            <v>15828</v>
          </cell>
          <cell r="C196">
            <v>84</v>
          </cell>
          <cell r="D196">
            <v>0.17766799774891845</v>
          </cell>
          <cell r="E196">
            <v>8.7783754883543619E-2</v>
          </cell>
          <cell r="F196">
            <v>0.13272587631623103</v>
          </cell>
        </row>
        <row r="197">
          <cell r="B197" t="str">
            <v>10750</v>
          </cell>
          <cell r="C197">
            <v>73</v>
          </cell>
          <cell r="D197">
            <v>0.19962837323836524</v>
          </cell>
          <cell r="E197">
            <v>6.2099325953655408E-2</v>
          </cell>
          <cell r="F197">
            <v>0.13086384959601033</v>
          </cell>
        </row>
        <row r="198">
          <cell r="B198" t="str">
            <v>15990</v>
          </cell>
          <cell r="C198">
            <v>59</v>
          </cell>
          <cell r="D198">
            <v>0.10653009642750939</v>
          </cell>
          <cell r="E198">
            <v>0.14837906748587182</v>
          </cell>
          <cell r="F198">
            <v>0.1274545819566906</v>
          </cell>
        </row>
        <row r="199">
          <cell r="B199" t="str">
            <v>15904</v>
          </cell>
          <cell r="C199">
            <v>67</v>
          </cell>
          <cell r="D199">
            <v>0.17058128438725448</v>
          </cell>
          <cell r="E199">
            <v>8.3864973016707131E-2</v>
          </cell>
          <cell r="F199">
            <v>0.1272231287019808</v>
          </cell>
        </row>
        <row r="200">
          <cell r="B200" t="str">
            <v>10256</v>
          </cell>
          <cell r="C200">
            <v>60</v>
          </cell>
          <cell r="D200">
            <v>0.16844215969215967</v>
          </cell>
          <cell r="E200">
            <v>8.5179603238993942E-2</v>
          </cell>
          <cell r="F200">
            <v>0.12681088146557681</v>
          </cell>
        </row>
        <row r="201">
          <cell r="B201" t="str">
            <v>10234</v>
          </cell>
          <cell r="C201">
            <v>67</v>
          </cell>
          <cell r="D201">
            <v>0.16651855607079483</v>
          </cell>
          <cell r="E201">
            <v>8.1475761558943038E-2</v>
          </cell>
          <cell r="F201">
            <v>0.12399715881486893</v>
          </cell>
        </row>
        <row r="202">
          <cell r="B202" t="str">
            <v>15310</v>
          </cell>
          <cell r="C202">
            <v>38</v>
          </cell>
          <cell r="D202">
            <v>0.17569681780208096</v>
          </cell>
          <cell r="E202">
            <v>7.0777157281346606E-2</v>
          </cell>
          <cell r="F202">
            <v>0.12323698754171378</v>
          </cell>
        </row>
        <row r="203">
          <cell r="B203" t="str">
            <v>13517</v>
          </cell>
          <cell r="C203">
            <v>53</v>
          </cell>
          <cell r="D203">
            <v>0.11079436709432107</v>
          </cell>
          <cell r="E203">
            <v>0.13533106943254858</v>
          </cell>
          <cell r="F203">
            <v>0.12306271826343482</v>
          </cell>
        </row>
        <row r="204">
          <cell r="B204" t="str">
            <v>16059</v>
          </cell>
          <cell r="C204">
            <v>65</v>
          </cell>
          <cell r="D204">
            <v>0.1485782806936653</v>
          </cell>
          <cell r="E204">
            <v>9.7310825676585597E-2</v>
          </cell>
          <cell r="F204">
            <v>0.12294455318512545</v>
          </cell>
        </row>
        <row r="205">
          <cell r="B205" t="str">
            <v>16098</v>
          </cell>
          <cell r="C205">
            <v>78</v>
          </cell>
          <cell r="D205">
            <v>0.15646953143996647</v>
          </cell>
          <cell r="E205">
            <v>8.6471481532339745E-2</v>
          </cell>
          <cell r="F205">
            <v>0.12147050648615311</v>
          </cell>
        </row>
        <row r="206">
          <cell r="B206" t="str">
            <v>15866</v>
          </cell>
          <cell r="C206">
            <v>62</v>
          </cell>
          <cell r="D206">
            <v>0.14765128565188476</v>
          </cell>
          <cell r="E206">
            <v>9.10369795500139E-2</v>
          </cell>
          <cell r="F206">
            <v>0.11934413260094934</v>
          </cell>
        </row>
        <row r="207">
          <cell r="B207" t="str">
            <v>15950</v>
          </cell>
          <cell r="C207">
            <v>79</v>
          </cell>
          <cell r="D207">
            <v>0.16940173118913279</v>
          </cell>
          <cell r="E207">
            <v>6.7274600580115501E-2</v>
          </cell>
          <cell r="F207">
            <v>0.11833816588462415</v>
          </cell>
        </row>
        <row r="208">
          <cell r="B208" t="str">
            <v>15969</v>
          </cell>
          <cell r="C208">
            <v>75</v>
          </cell>
          <cell r="D208">
            <v>0.15398015827087483</v>
          </cell>
          <cell r="E208">
            <v>8.1987624381152105E-2</v>
          </cell>
          <cell r="F208">
            <v>0.11798389132601347</v>
          </cell>
        </row>
        <row r="209">
          <cell r="B209" t="str">
            <v>16119</v>
          </cell>
          <cell r="C209">
            <v>65</v>
          </cell>
          <cell r="D209">
            <v>0.18200239619824488</v>
          </cell>
          <cell r="E209">
            <v>5.3450157975003111E-2</v>
          </cell>
          <cell r="F209">
            <v>0.11772627708662399</v>
          </cell>
        </row>
        <row r="210">
          <cell r="B210" t="str">
            <v>16158</v>
          </cell>
          <cell r="C210">
            <v>75</v>
          </cell>
          <cell r="D210">
            <v>0.16683986690535377</v>
          </cell>
          <cell r="E210">
            <v>6.3948638754809967E-2</v>
          </cell>
          <cell r="F210">
            <v>0.11539425283008187</v>
          </cell>
        </row>
        <row r="211">
          <cell r="B211" t="str">
            <v>15977</v>
          </cell>
          <cell r="C211">
            <v>63</v>
          </cell>
          <cell r="D211">
            <v>0.1533584568930286</v>
          </cell>
          <cell r="E211">
            <v>5.6348946518515818E-2</v>
          </cell>
          <cell r="F211">
            <v>0.10485370170577221</v>
          </cell>
        </row>
        <row r="212">
          <cell r="B212" t="str">
            <v>14623</v>
          </cell>
          <cell r="C212">
            <v>70</v>
          </cell>
          <cell r="D212">
            <v>7.2526265393508316E-2</v>
          </cell>
          <cell r="E212">
            <v>0.12777646581715774</v>
          </cell>
          <cell r="F212">
            <v>0.10015136560533303</v>
          </cell>
        </row>
        <row r="213">
          <cell r="B213" t="str">
            <v>16151</v>
          </cell>
          <cell r="C213">
            <v>65</v>
          </cell>
          <cell r="D213">
            <v>9.5480828441703233E-2</v>
          </cell>
          <cell r="E213">
            <v>0.10187038110525226</v>
          </cell>
          <cell r="F213">
            <v>9.8675604773477754E-2</v>
          </cell>
        </row>
        <row r="214">
          <cell r="B214" t="str">
            <v>10019</v>
          </cell>
          <cell r="C214">
            <v>74</v>
          </cell>
          <cell r="D214">
            <v>0.14764624094614676</v>
          </cell>
          <cell r="E214">
            <v>3.4865043351891306E-2</v>
          </cell>
          <cell r="F214">
            <v>9.1255642149019031E-2</v>
          </cell>
        </row>
        <row r="215">
          <cell r="B215" t="str">
            <v>14749</v>
          </cell>
          <cell r="C215">
            <v>72</v>
          </cell>
          <cell r="D215">
            <v>8.2524436431821474E-2</v>
          </cell>
          <cell r="E215">
            <v>9.4990633070671168E-2</v>
          </cell>
          <cell r="F215">
            <v>8.875753475124631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F68CC-9FDC-4559-807B-919B59BCFA92}">
  <dimension ref="A1:H221"/>
  <sheetViews>
    <sheetView tabSelected="1" workbookViewId="0">
      <pane ySplit="5" topLeftCell="A6" activePane="bottomLeft" state="frozen"/>
      <selection pane="bottomLeft" activeCell="G6" sqref="G6"/>
    </sheetView>
  </sheetViews>
  <sheetFormatPr defaultRowHeight="15"/>
  <cols>
    <col min="2" max="2" width="9.7109375" customWidth="1"/>
    <col min="3" max="3" width="9.42578125" customWidth="1"/>
    <col min="4" max="4" width="9.28515625" customWidth="1"/>
    <col min="5" max="5" width="9.28515625" bestFit="1" customWidth="1"/>
    <col min="6" max="6" width="9.140625" customWidth="1"/>
    <col min="7" max="7" width="9.42578125" bestFit="1" customWidth="1"/>
    <col min="8" max="8" width="10.42578125" customWidth="1"/>
  </cols>
  <sheetData>
    <row r="1" spans="1:8" ht="35.25" customHeight="1">
      <c r="A1" s="27" t="s">
        <v>221</v>
      </c>
      <c r="B1" s="28"/>
      <c r="C1" s="28"/>
      <c r="D1" s="28"/>
      <c r="E1" s="28"/>
      <c r="F1" s="28"/>
      <c r="G1" s="28"/>
      <c r="H1" s="28"/>
    </row>
    <row r="2" spans="1:8" ht="18.75" customHeight="1">
      <c r="A2" s="30" t="s">
        <v>0</v>
      </c>
      <c r="B2" s="29" t="s">
        <v>220</v>
      </c>
      <c r="C2" s="29"/>
      <c r="D2" s="29"/>
      <c r="E2" s="29"/>
      <c r="F2" s="29"/>
      <c r="G2" s="29"/>
      <c r="H2" s="19"/>
    </row>
    <row r="3" spans="1:8" ht="27.75" customHeight="1">
      <c r="A3" s="31"/>
      <c r="B3" s="22" t="s">
        <v>222</v>
      </c>
      <c r="C3" s="23"/>
      <c r="D3" s="24" t="s">
        <v>1</v>
      </c>
      <c r="E3" s="23"/>
      <c r="F3" s="25" t="s">
        <v>2</v>
      </c>
      <c r="G3" s="26"/>
      <c r="H3" s="33" t="s">
        <v>3</v>
      </c>
    </row>
    <row r="4" spans="1:8" ht="15" customHeight="1">
      <c r="A4" s="31"/>
      <c r="B4" s="36" t="s">
        <v>4</v>
      </c>
      <c r="C4" s="38" t="s">
        <v>5</v>
      </c>
      <c r="D4" s="39" t="s">
        <v>4</v>
      </c>
      <c r="E4" s="38" t="s">
        <v>5</v>
      </c>
      <c r="F4" s="41" t="s">
        <v>4</v>
      </c>
      <c r="G4" s="42" t="s">
        <v>5</v>
      </c>
      <c r="H4" s="34"/>
    </row>
    <row r="5" spans="1:8">
      <c r="A5" s="32"/>
      <c r="B5" s="37"/>
      <c r="C5" s="38"/>
      <c r="D5" s="40"/>
      <c r="E5" s="38"/>
      <c r="F5" s="40"/>
      <c r="G5" s="43"/>
      <c r="H5" s="35"/>
    </row>
    <row r="6" spans="1:8">
      <c r="A6" s="1" t="s">
        <v>6</v>
      </c>
      <c r="B6" s="2">
        <v>0.14764624094614676</v>
      </c>
      <c r="C6" s="2">
        <v>0.13843619901292001</v>
      </c>
      <c r="D6" s="2">
        <v>3.4865043351891306E-2</v>
      </c>
      <c r="E6" s="2">
        <v>4.4233910561121706E-2</v>
      </c>
      <c r="F6" s="3">
        <v>2790.0540540540542</v>
      </c>
      <c r="G6" s="4">
        <v>649.28200369778108</v>
      </c>
      <c r="H6" s="5">
        <f>VLOOKUP(A6,[1]Sheet1!$B$3:$F$215,5,0)</f>
        <v>9.1255642149019031E-2</v>
      </c>
    </row>
    <row r="7" spans="1:8">
      <c r="A7" s="6" t="s">
        <v>7</v>
      </c>
      <c r="B7" s="7">
        <v>0.18933155467954649</v>
      </c>
      <c r="C7" s="7">
        <v>0.11773608231745644</v>
      </c>
      <c r="D7" s="7">
        <v>0.11094842894424962</v>
      </c>
      <c r="E7" s="7">
        <v>0.11952379855870369</v>
      </c>
      <c r="F7" s="8">
        <v>1677.5131578947369</v>
      </c>
      <c r="G7" s="9">
        <v>545.4403846048574</v>
      </c>
      <c r="H7" s="5">
        <f>VLOOKUP(A7,[1]Sheet1!$B$3:$F$215,5,0)</f>
        <v>0.15013999181189805</v>
      </c>
    </row>
    <row r="8" spans="1:8">
      <c r="A8" s="6" t="s">
        <v>8</v>
      </c>
      <c r="B8" s="7">
        <v>0.36411055161055167</v>
      </c>
      <c r="C8" s="7">
        <v>0.19002939661260712</v>
      </c>
      <c r="D8" s="7">
        <v>0.10154477194010739</v>
      </c>
      <c r="E8" s="7">
        <v>0.11679506261406497</v>
      </c>
      <c r="F8" s="8">
        <v>1311.1842105263158</v>
      </c>
      <c r="G8" s="9">
        <v>536.81745402638353</v>
      </c>
      <c r="H8" s="5">
        <f>VLOOKUP(A8,[1]Sheet1!$B$3:$F$215,5,0)</f>
        <v>0.23282766177532954</v>
      </c>
    </row>
    <row r="9" spans="1:8">
      <c r="A9" s="6" t="s">
        <v>9</v>
      </c>
      <c r="B9" s="7">
        <v>0.16651855607079483</v>
      </c>
      <c r="C9" s="7">
        <v>0.10316391063037847</v>
      </c>
      <c r="D9" s="7">
        <v>8.1475761558943038E-2</v>
      </c>
      <c r="E9" s="7">
        <v>9.412752449428366E-2</v>
      </c>
      <c r="F9" s="8">
        <v>1644.9701492537313</v>
      </c>
      <c r="G9" s="9">
        <v>402.12089129594358</v>
      </c>
      <c r="H9" s="5">
        <f>VLOOKUP(A9,[1]Sheet1!$B$3:$F$215,5,0)</f>
        <v>0.12399715881486893</v>
      </c>
    </row>
    <row r="10" spans="1:8">
      <c r="A10" s="6" t="s">
        <v>10</v>
      </c>
      <c r="B10" s="7">
        <v>0.16844215969215967</v>
      </c>
      <c r="C10" s="7">
        <v>0.12130128116138542</v>
      </c>
      <c r="D10" s="7">
        <v>8.5179603238993942E-2</v>
      </c>
      <c r="E10" s="7">
        <v>7.5148884117035866E-2</v>
      </c>
      <c r="F10" s="8">
        <v>861.11267605633805</v>
      </c>
      <c r="G10" s="9">
        <v>260.43576390875432</v>
      </c>
      <c r="H10" s="5">
        <f>VLOOKUP(A10,[1]Sheet1!$B$3:$F$215,5,0)</f>
        <v>0.12681088146557681</v>
      </c>
    </row>
    <row r="11" spans="1:8">
      <c r="A11" s="6" t="s">
        <v>11</v>
      </c>
      <c r="B11" s="7">
        <v>0.20990368605753226</v>
      </c>
      <c r="C11" s="7">
        <v>0.13318438425853499</v>
      </c>
      <c r="D11" s="7">
        <v>0.12314762794230111</v>
      </c>
      <c r="E11" s="7">
        <v>0.10946479113520616</v>
      </c>
      <c r="F11" s="8">
        <v>1371.8823529411766</v>
      </c>
      <c r="G11" s="9">
        <v>406.68934674830143</v>
      </c>
      <c r="H11" s="5">
        <f>VLOOKUP(A11,[1]Sheet1!$B$3:$F$215,5,0)</f>
        <v>0.16652565699991667</v>
      </c>
    </row>
    <row r="12" spans="1:8">
      <c r="A12" s="6" t="s">
        <v>12</v>
      </c>
      <c r="B12" s="7">
        <v>0.20245821757015769</v>
      </c>
      <c r="C12" s="7">
        <v>0.14245241598438951</v>
      </c>
      <c r="D12" s="7">
        <v>0.30586151286294821</v>
      </c>
      <c r="E12" s="7">
        <v>3.5954103710190144E-2</v>
      </c>
      <c r="F12" s="8">
        <v>1858.4705882352941</v>
      </c>
      <c r="G12" s="9">
        <v>743.49143006811039</v>
      </c>
      <c r="H12" s="5">
        <f>VLOOKUP(A12,[1]Sheet1!$B$3:$F$215,5,0)</f>
        <v>0.25415986521655298</v>
      </c>
    </row>
    <row r="13" spans="1:8">
      <c r="A13" s="6" t="s">
        <v>13</v>
      </c>
      <c r="B13" s="7">
        <v>0.16651849536925259</v>
      </c>
      <c r="C13" s="7">
        <v>9.0960208595442377E-2</v>
      </c>
      <c r="D13" s="7">
        <v>0.49227217371233967</v>
      </c>
      <c r="E13" s="7">
        <v>0.12043093446978098</v>
      </c>
      <c r="F13" s="8">
        <v>2752.1940298507461</v>
      </c>
      <c r="G13" s="9">
        <v>895.96963285265429</v>
      </c>
      <c r="H13" s="5">
        <f>VLOOKUP(A13,[1]Sheet1!$B$3:$F$215,5,0)</f>
        <v>0.32939533454079611</v>
      </c>
    </row>
    <row r="14" spans="1:8">
      <c r="A14" s="6" t="s">
        <v>14</v>
      </c>
      <c r="B14" s="7">
        <v>0.17523861987933448</v>
      </c>
      <c r="C14" s="7">
        <v>0.12148405506218632</v>
      </c>
      <c r="D14" s="7">
        <v>0.1057122439207787</v>
      </c>
      <c r="E14" s="7">
        <v>0.10968615928394083</v>
      </c>
      <c r="F14" s="8">
        <v>1071.0579710144928</v>
      </c>
      <c r="G14" s="9">
        <v>351.51825674527123</v>
      </c>
      <c r="H14" s="5">
        <f>VLOOKUP(A14,[1]Sheet1!$B$3:$F$215,5,0)</f>
        <v>0.1404754319000566</v>
      </c>
    </row>
    <row r="15" spans="1:8">
      <c r="A15" s="6" t="s">
        <v>15</v>
      </c>
      <c r="B15" s="7">
        <v>0.12611039960461537</v>
      </c>
      <c r="C15" s="7">
        <v>9.329508311987024E-2</v>
      </c>
      <c r="D15" s="7">
        <v>0.67945493743066609</v>
      </c>
      <c r="E15" s="7">
        <v>0.10186755414984137</v>
      </c>
      <c r="F15" s="8">
        <v>1575.5735294117646</v>
      </c>
      <c r="G15" s="9">
        <v>587.41986601607402</v>
      </c>
      <c r="H15" s="5">
        <f>VLOOKUP(A15,[1]Sheet1!$B$3:$F$215,5,0)</f>
        <v>0.40278266851764072</v>
      </c>
    </row>
    <row r="16" spans="1:8">
      <c r="A16" s="6" t="s">
        <v>16</v>
      </c>
      <c r="B16" s="7">
        <v>0.16039063061121886</v>
      </c>
      <c r="C16" s="7">
        <v>0.12615403350556703</v>
      </c>
      <c r="D16" s="7">
        <v>0.47131004950364397</v>
      </c>
      <c r="E16" s="7">
        <v>0.10509269007972902</v>
      </c>
      <c r="F16" s="8">
        <v>1840.6029411764705</v>
      </c>
      <c r="G16" s="9">
        <v>658.68865971639559</v>
      </c>
      <c r="H16" s="5">
        <f>VLOOKUP(A16,[1]Sheet1!$B$3:$F$215,5,0)</f>
        <v>0.3158503400574314</v>
      </c>
    </row>
    <row r="17" spans="1:8">
      <c r="A17" s="6" t="s">
        <v>17</v>
      </c>
      <c r="B17" s="7">
        <v>0.28655913978494618</v>
      </c>
      <c r="C17" s="7">
        <v>0.11459275757279247</v>
      </c>
      <c r="D17" s="7">
        <v>0.77008449948718605</v>
      </c>
      <c r="E17" s="7">
        <v>0.10480309479625047</v>
      </c>
      <c r="F17" s="8">
        <v>1383.6911764705883</v>
      </c>
      <c r="G17" s="9">
        <v>378.18771526939474</v>
      </c>
      <c r="H17" s="5">
        <f>VLOOKUP(A17,[1]Sheet1!$B$3:$F$215,5,0)</f>
        <v>0.52832181963606617</v>
      </c>
    </row>
    <row r="18" spans="1:8">
      <c r="A18" s="6" t="s">
        <v>18</v>
      </c>
      <c r="B18" s="7">
        <v>0.13507444345411238</v>
      </c>
      <c r="C18" s="7">
        <v>6.6769408120406576E-2</v>
      </c>
      <c r="D18" s="7">
        <v>0.18740553749996716</v>
      </c>
      <c r="E18" s="7">
        <v>7.4954067863733265E-2</v>
      </c>
      <c r="F18" s="8">
        <v>4131.3205128205127</v>
      </c>
      <c r="G18" s="9">
        <v>784.71461424362803</v>
      </c>
      <c r="H18" s="5">
        <f>VLOOKUP(A18,[1]Sheet1!$B$3:$F$215,5,0)</f>
        <v>0.16123999047703977</v>
      </c>
    </row>
    <row r="19" spans="1:8">
      <c r="A19" s="6" t="s">
        <v>19</v>
      </c>
      <c r="B19" s="7">
        <v>0.26614190762797579</v>
      </c>
      <c r="C19" s="7">
        <v>0.15875415580370161</v>
      </c>
      <c r="D19" s="7">
        <v>0.18967729866740551</v>
      </c>
      <c r="E19" s="7">
        <v>9.5430208309910877E-2</v>
      </c>
      <c r="F19" s="8">
        <v>2664.9350649350649</v>
      </c>
      <c r="G19" s="9">
        <v>684.18748080175442</v>
      </c>
      <c r="H19" s="5">
        <f>VLOOKUP(A19,[1]Sheet1!$B$3:$F$215,5,0)</f>
        <v>0.22790960314769065</v>
      </c>
    </row>
    <row r="20" spans="1:8">
      <c r="A20" s="6" t="s">
        <v>20</v>
      </c>
      <c r="B20" s="7">
        <v>0.19794028722600149</v>
      </c>
      <c r="C20" s="7">
        <v>0.10168538194880337</v>
      </c>
      <c r="D20" s="7">
        <v>0.14207841099663829</v>
      </c>
      <c r="E20" s="7">
        <v>8.59937117763937E-2</v>
      </c>
      <c r="F20" s="8">
        <v>750.38028169014081</v>
      </c>
      <c r="G20" s="9">
        <v>307.18251281129665</v>
      </c>
      <c r="H20" s="5">
        <f>VLOOKUP(A20,[1]Sheet1!$B$3:$F$215,5,0)</f>
        <v>0.17000934911131987</v>
      </c>
    </row>
    <row r="21" spans="1:8">
      <c r="A21" s="6" t="s">
        <v>21</v>
      </c>
      <c r="B21" s="7">
        <v>0.30152986633249801</v>
      </c>
      <c r="C21" s="7">
        <v>0.16670538355978873</v>
      </c>
      <c r="D21" s="7">
        <v>0.12448607328088482</v>
      </c>
      <c r="E21" s="7">
        <v>6.172857498095502E-2</v>
      </c>
      <c r="F21" s="8">
        <v>1092.6578947368421</v>
      </c>
      <c r="G21" s="9">
        <v>287.39123404082585</v>
      </c>
      <c r="H21" s="5">
        <f>VLOOKUP(A21,[1]Sheet1!$B$3:$F$215,5,0)</f>
        <v>0.2130079698066914</v>
      </c>
    </row>
    <row r="22" spans="1:8">
      <c r="A22" s="6" t="s">
        <v>22</v>
      </c>
      <c r="B22" s="7">
        <v>0.17593011497047159</v>
      </c>
      <c r="C22" s="7">
        <v>9.9266402486297714E-2</v>
      </c>
      <c r="D22" s="7">
        <v>0.10792034430123491</v>
      </c>
      <c r="E22" s="7">
        <v>8.9989439305764737E-2</v>
      </c>
      <c r="F22" s="8">
        <v>2309.1538461538462</v>
      </c>
      <c r="G22" s="9">
        <v>486.81995063438421</v>
      </c>
      <c r="H22" s="5">
        <f>VLOOKUP(A22,[1]Sheet1!$B$3:$F$215,5,0)</f>
        <v>0.14192522963585325</v>
      </c>
    </row>
    <row r="23" spans="1:8">
      <c r="A23" s="6" t="s">
        <v>23</v>
      </c>
      <c r="B23" s="7">
        <v>0.31776163052633621</v>
      </c>
      <c r="C23" s="7">
        <v>0.11673627268510789</v>
      </c>
      <c r="D23" s="7">
        <v>0.37953834576338047</v>
      </c>
      <c r="E23" s="7">
        <v>4.660678159726267E-2</v>
      </c>
      <c r="F23" s="8">
        <v>2519.12</v>
      </c>
      <c r="G23" s="9">
        <v>699.45086491649465</v>
      </c>
      <c r="H23" s="5">
        <f>VLOOKUP(A23,[1]Sheet1!$B$3:$F$215,5,0)</f>
        <v>0.34864998814485837</v>
      </c>
    </row>
    <row r="24" spans="1:8">
      <c r="A24" s="6" t="s">
        <v>24</v>
      </c>
      <c r="B24" s="7">
        <v>0.25908773244299566</v>
      </c>
      <c r="C24" s="7">
        <v>0.1575699958912416</v>
      </c>
      <c r="D24" s="7">
        <v>0.89262705969162337</v>
      </c>
      <c r="E24" s="7">
        <v>4.4367457090145654E-2</v>
      </c>
      <c r="F24" s="8">
        <v>2675.6315789473683</v>
      </c>
      <c r="G24" s="9">
        <v>807.92659472017647</v>
      </c>
      <c r="H24" s="5">
        <f>VLOOKUP(A24,[1]Sheet1!$B$3:$F$215,5,0)</f>
        <v>0.57585739606730946</v>
      </c>
    </row>
    <row r="25" spans="1:8">
      <c r="A25" s="6" t="s">
        <v>25</v>
      </c>
      <c r="B25" s="7">
        <v>0.23397639871143835</v>
      </c>
      <c r="C25" s="7">
        <v>0.16924038705150249</v>
      </c>
      <c r="D25" s="7">
        <v>7.6192133410607404E-2</v>
      </c>
      <c r="E25" s="7">
        <v>9.8514296260031942E-2</v>
      </c>
      <c r="F25" s="8">
        <v>3946.7972972972975</v>
      </c>
      <c r="G25" s="9">
        <v>1258.5006623966749</v>
      </c>
      <c r="H25" s="5">
        <f>VLOOKUP(A25,[1]Sheet1!$B$3:$F$215,5,0)</f>
        <v>0.15508426606102288</v>
      </c>
    </row>
    <row r="26" spans="1:8">
      <c r="A26" s="6" t="s">
        <v>26</v>
      </c>
      <c r="B26" s="7">
        <v>0.26687548270663292</v>
      </c>
      <c r="C26" s="7">
        <v>0.16142091463707151</v>
      </c>
      <c r="D26" s="7">
        <v>0.29957816112099434</v>
      </c>
      <c r="E26" s="7">
        <v>7.1898552303246113E-2</v>
      </c>
      <c r="F26" s="8">
        <v>5311.7051282051279</v>
      </c>
      <c r="G26" s="9">
        <v>1301.2893217629962</v>
      </c>
      <c r="H26" s="5">
        <f>VLOOKUP(A26,[1]Sheet1!$B$3:$F$215,5,0)</f>
        <v>0.28322682191381365</v>
      </c>
    </row>
    <row r="27" spans="1:8">
      <c r="A27" s="6" t="s">
        <v>27</v>
      </c>
      <c r="B27" s="7">
        <v>0.22787965140308647</v>
      </c>
      <c r="C27" s="7">
        <v>0.17134600872655459</v>
      </c>
      <c r="D27" s="7">
        <v>0.90359718793529031</v>
      </c>
      <c r="E27" s="7">
        <v>4.8506190504628961E-2</v>
      </c>
      <c r="F27" s="8">
        <v>13233.609375</v>
      </c>
      <c r="G27" s="9">
        <v>7012.5124329849032</v>
      </c>
      <c r="H27" s="5">
        <f>VLOOKUP(A27,[1]Sheet1!$B$3:$F$215,5,0)</f>
        <v>0.56573841966918836</v>
      </c>
    </row>
    <row r="28" spans="1:8">
      <c r="A28" s="6" t="s">
        <v>28</v>
      </c>
      <c r="B28" s="7">
        <v>0.17974850755423494</v>
      </c>
      <c r="C28" s="7">
        <v>0.1269178365928659</v>
      </c>
      <c r="D28" s="7">
        <v>0.12050241436362102</v>
      </c>
      <c r="E28" s="7">
        <v>6.4533652679357206E-2</v>
      </c>
      <c r="F28" s="8">
        <v>1516.5</v>
      </c>
      <c r="G28" s="9">
        <v>741.49519899793427</v>
      </c>
      <c r="H28" s="5">
        <f>VLOOKUP(A28,[1]Sheet1!$B$3:$F$215,5,0)</f>
        <v>0.15012546095892798</v>
      </c>
    </row>
    <row r="29" spans="1:8">
      <c r="A29" s="6" t="s">
        <v>29</v>
      </c>
      <c r="B29" s="7">
        <v>0.29090790162218733</v>
      </c>
      <c r="C29" s="7">
        <v>0.11834091100940201</v>
      </c>
      <c r="D29" s="7">
        <v>0.10330621205031709</v>
      </c>
      <c r="E29" s="7">
        <v>6.4013991795017364E-2</v>
      </c>
      <c r="F29" s="8">
        <v>1312.2207792207791</v>
      </c>
      <c r="G29" s="9">
        <v>529.68609431427512</v>
      </c>
      <c r="H29" s="5">
        <f>VLOOKUP(A29,[1]Sheet1!$B$3:$F$215,5,0)</f>
        <v>0.19710705683625221</v>
      </c>
    </row>
    <row r="30" spans="1:8">
      <c r="A30" s="6" t="s">
        <v>30</v>
      </c>
      <c r="B30" s="7">
        <v>0.25191945030373813</v>
      </c>
      <c r="C30" s="7">
        <v>0.1499063637633882</v>
      </c>
      <c r="D30" s="7">
        <v>6.2012011664428435E-2</v>
      </c>
      <c r="E30" s="7">
        <v>8.4309779880993613E-2</v>
      </c>
      <c r="F30" s="8">
        <v>1287.921052631579</v>
      </c>
      <c r="G30" s="9">
        <v>595.15451804626105</v>
      </c>
      <c r="H30" s="5">
        <f>VLOOKUP(A30,[1]Sheet1!$B$3:$F$215,5,0)</f>
        <v>0.15696573098408328</v>
      </c>
    </row>
    <row r="31" spans="1:8">
      <c r="A31" s="6" t="s">
        <v>31</v>
      </c>
      <c r="B31" s="7">
        <v>0.18782828282828259</v>
      </c>
      <c r="C31" s="7">
        <v>0.1648667385916377</v>
      </c>
      <c r="D31" s="7">
        <v>0.12945159159965494</v>
      </c>
      <c r="E31" s="7">
        <v>6.6732232040956241E-2</v>
      </c>
      <c r="F31" s="8">
        <v>1646.7236842105262</v>
      </c>
      <c r="G31" s="9">
        <v>868.13760197615704</v>
      </c>
      <c r="H31" s="5">
        <f>VLOOKUP(A31,[1]Sheet1!$B$3:$F$215,5,0)</f>
        <v>0.15863993721396877</v>
      </c>
    </row>
    <row r="32" spans="1:8">
      <c r="A32" s="6" t="s">
        <v>32</v>
      </c>
      <c r="B32" s="7">
        <v>0.19962837323836524</v>
      </c>
      <c r="C32" s="7">
        <v>0.16316299952761171</v>
      </c>
      <c r="D32" s="7">
        <v>6.2099325953655408E-2</v>
      </c>
      <c r="E32" s="7">
        <v>4.4541642009224613E-2</v>
      </c>
      <c r="F32" s="8">
        <v>2491.0266666666666</v>
      </c>
      <c r="G32" s="9">
        <v>574.59896645595552</v>
      </c>
      <c r="H32" s="5">
        <f>VLOOKUP(A32,[1]Sheet1!$B$3:$F$215,5,0)</f>
        <v>0.13086384959601033</v>
      </c>
    </row>
    <row r="33" spans="1:8">
      <c r="A33" s="6" t="s">
        <v>33</v>
      </c>
      <c r="B33" s="7">
        <v>0.30274732599393217</v>
      </c>
      <c r="C33" s="7">
        <v>0.11833089006582587</v>
      </c>
      <c r="D33" s="7">
        <v>7.8714251593413137E-2</v>
      </c>
      <c r="E33" s="7">
        <v>4.6930993107932369E-2</v>
      </c>
      <c r="F33" s="8">
        <v>5442.5384615384619</v>
      </c>
      <c r="G33" s="9">
        <v>1074.7271196068243</v>
      </c>
      <c r="H33" s="5">
        <f>VLOOKUP(A33,[1]Sheet1!$B$3:$F$215,5,0)</f>
        <v>0.19073078879367267</v>
      </c>
    </row>
    <row r="34" spans="1:8">
      <c r="A34" s="6" t="s">
        <v>34</v>
      </c>
      <c r="B34" s="7">
        <v>0.16154324744346191</v>
      </c>
      <c r="C34" s="7">
        <v>9.9721675340373017E-2</v>
      </c>
      <c r="D34" s="7">
        <v>0.11360345460340156</v>
      </c>
      <c r="E34" s="7">
        <v>9.8287626987739588E-2</v>
      </c>
      <c r="F34" s="8">
        <v>1121.8115942028985</v>
      </c>
      <c r="G34" s="9">
        <v>405.93440774712519</v>
      </c>
      <c r="H34" s="5">
        <f>VLOOKUP(A34,[1]Sheet1!$B$3:$F$215,5,0)</f>
        <v>0.13757335102343174</v>
      </c>
    </row>
    <row r="35" spans="1:8">
      <c r="A35" s="6" t="s">
        <v>35</v>
      </c>
      <c r="B35" s="7">
        <v>0.14456276163466111</v>
      </c>
      <c r="C35" s="7">
        <v>0.10753435321564592</v>
      </c>
      <c r="D35" s="7">
        <v>0.54943714432628965</v>
      </c>
      <c r="E35" s="7">
        <v>0.11282514181957257</v>
      </c>
      <c r="F35" s="8">
        <v>1126.8974358974358</v>
      </c>
      <c r="G35" s="9">
        <v>500.65856861837722</v>
      </c>
      <c r="H35" s="5">
        <f>VLOOKUP(A35,[1]Sheet1!$B$3:$F$215,5,0)</f>
        <v>0.34699995298047537</v>
      </c>
    </row>
    <row r="36" spans="1:8">
      <c r="A36" s="6" t="s">
        <v>36</v>
      </c>
      <c r="B36" s="7">
        <v>0.15038371908178017</v>
      </c>
      <c r="C36" s="7">
        <v>0.21810544540326629</v>
      </c>
      <c r="D36" s="7">
        <v>0.15447575388855675</v>
      </c>
      <c r="E36" s="7">
        <v>0.13044705711619303</v>
      </c>
      <c r="F36" s="8">
        <v>927.79487179487182</v>
      </c>
      <c r="G36" s="9">
        <v>306.92472781577658</v>
      </c>
      <c r="H36" s="5">
        <f>VLOOKUP(A36,[1]Sheet1!$B$3:$F$215,5,0)</f>
        <v>0.15242973648516844</v>
      </c>
    </row>
    <row r="37" spans="1:8">
      <c r="A37" s="6" t="s">
        <v>37</v>
      </c>
      <c r="B37" s="7">
        <v>0.14444506427496784</v>
      </c>
      <c r="C37" s="7">
        <v>7.270452396884243E-2</v>
      </c>
      <c r="D37" s="7">
        <v>0.291447045104261</v>
      </c>
      <c r="E37" s="7">
        <v>8.2145000825488201E-2</v>
      </c>
      <c r="F37" s="8">
        <v>2446.3766233766232</v>
      </c>
      <c r="G37" s="9">
        <v>858.85457746688235</v>
      </c>
      <c r="H37" s="5">
        <f>VLOOKUP(A37,[1]Sheet1!$B$3:$F$215,5,0)</f>
        <v>0.21794605468961442</v>
      </c>
    </row>
    <row r="38" spans="1:8">
      <c r="A38" s="6" t="s">
        <v>38</v>
      </c>
      <c r="B38" s="7">
        <v>0.1916078401597785</v>
      </c>
      <c r="C38" s="7">
        <v>0.1218763449025126</v>
      </c>
      <c r="D38" s="7">
        <v>9.9736059681551428E-2</v>
      </c>
      <c r="E38" s="7">
        <v>0.12874121536282152</v>
      </c>
      <c r="F38" s="8">
        <v>1002.5820895522388</v>
      </c>
      <c r="G38" s="9">
        <v>389.94837067946258</v>
      </c>
      <c r="H38" s="5">
        <f>VLOOKUP(A38,[1]Sheet1!$B$3:$F$215,5,0)</f>
        <v>0.14567194992066496</v>
      </c>
    </row>
    <row r="39" spans="1:8">
      <c r="A39" s="6" t="s">
        <v>39</v>
      </c>
      <c r="B39" s="7">
        <v>0.18859571909571909</v>
      </c>
      <c r="C39" s="7">
        <v>0.13415883341807738</v>
      </c>
      <c r="D39" s="7">
        <v>0.6343519671541632</v>
      </c>
      <c r="E39" s="7">
        <v>7.3176028918870928E-2</v>
      </c>
      <c r="F39" s="8">
        <v>833.58441558441564</v>
      </c>
      <c r="G39" s="9">
        <v>260.12089045031956</v>
      </c>
      <c r="H39" s="5">
        <f>VLOOKUP(A39,[1]Sheet1!$B$3:$F$215,5,0)</f>
        <v>0.41147384312494117</v>
      </c>
    </row>
    <row r="40" spans="1:8">
      <c r="A40" s="6" t="s">
        <v>40</v>
      </c>
      <c r="B40" s="7">
        <v>0.24924983692106981</v>
      </c>
      <c r="C40" s="7">
        <v>0.13935682011085515</v>
      </c>
      <c r="D40" s="7">
        <v>9.4521216055602666E-2</v>
      </c>
      <c r="E40" s="7">
        <v>0.12825279665435999</v>
      </c>
      <c r="F40" s="8">
        <v>2258.5584415584417</v>
      </c>
      <c r="G40" s="9">
        <v>722.25165998800856</v>
      </c>
      <c r="H40" s="5">
        <f>VLOOKUP(A40,[1]Sheet1!$B$3:$F$215,5,0)</f>
        <v>0.17188552648833624</v>
      </c>
    </row>
    <row r="41" spans="1:8">
      <c r="A41" s="6" t="s">
        <v>41</v>
      </c>
      <c r="B41" s="7">
        <v>0.19466248037676612</v>
      </c>
      <c r="C41" s="7">
        <v>0.12588922702419988</v>
      </c>
      <c r="D41" s="7">
        <v>0.99836132317257853</v>
      </c>
      <c r="E41" s="7">
        <v>3.8805208023413585E-4</v>
      </c>
      <c r="F41" s="8">
        <v>6544.4285714285716</v>
      </c>
      <c r="G41" s="9">
        <v>3345.6367534020014</v>
      </c>
      <c r="H41" s="5">
        <f>VLOOKUP(A41,[1]Sheet1!$B$3:$F$215,5,0)</f>
        <v>0.59651190177467228</v>
      </c>
    </row>
    <row r="42" spans="1:8">
      <c r="A42" s="6" t="s">
        <v>42</v>
      </c>
      <c r="B42" s="7">
        <v>0.1271746263004685</v>
      </c>
      <c r="C42" s="7">
        <v>8.0415961382630949E-2</v>
      </c>
      <c r="D42" s="7">
        <v>0.26871310659529429</v>
      </c>
      <c r="E42" s="7">
        <v>0.16811272343152137</v>
      </c>
      <c r="F42" s="8"/>
      <c r="G42" s="9"/>
      <c r="H42" s="5">
        <f>VLOOKUP(A42,[1]Sheet1!$B$3:$F$215,5,0)</f>
        <v>0.19794386644788139</v>
      </c>
    </row>
    <row r="43" spans="1:8">
      <c r="A43" s="6" t="s">
        <v>43</v>
      </c>
      <c r="B43" s="7">
        <v>0.1997381982482602</v>
      </c>
      <c r="C43" s="7">
        <v>0.11582049872873844</v>
      </c>
      <c r="D43" s="7">
        <v>7.3228049482204863E-2</v>
      </c>
      <c r="E43" s="7">
        <v>6.6796800817113283E-2</v>
      </c>
      <c r="F43" s="8">
        <v>1630.6764705882354</v>
      </c>
      <c r="G43" s="9">
        <v>820.39581712215988</v>
      </c>
      <c r="H43" s="5">
        <f>VLOOKUP(A43,[1]Sheet1!$B$3:$F$215,5,0)</f>
        <v>0.13648312386523254</v>
      </c>
    </row>
    <row r="44" spans="1:8">
      <c r="A44" s="6" t="s">
        <v>44</v>
      </c>
      <c r="B44" s="7">
        <v>0.22909663566799454</v>
      </c>
      <c r="C44" s="7">
        <v>0.14267013590095562</v>
      </c>
      <c r="D44" s="7">
        <v>1</v>
      </c>
      <c r="E44" s="7">
        <v>0</v>
      </c>
      <c r="F44" s="8">
        <v>24083.125</v>
      </c>
      <c r="G44" s="9">
        <v>9798.9620598306228</v>
      </c>
      <c r="H44" s="5">
        <f>VLOOKUP(A44,[1]Sheet1!$B$3:$F$215,5,0)</f>
        <v>0.61454831783399722</v>
      </c>
    </row>
    <row r="45" spans="1:8">
      <c r="A45" s="6" t="s">
        <v>45</v>
      </c>
      <c r="B45" s="7">
        <v>0.17566826057292176</v>
      </c>
      <c r="C45" s="7">
        <v>0.13406870214890734</v>
      </c>
      <c r="D45" s="7">
        <v>0.54437752897354086</v>
      </c>
      <c r="E45" s="7">
        <v>7.7906777570915187E-2</v>
      </c>
      <c r="F45" s="8">
        <v>10535.811320754718</v>
      </c>
      <c r="G45" s="9">
        <v>6214.5976757476292</v>
      </c>
      <c r="H45" s="5">
        <f>VLOOKUP(A45,[1]Sheet1!$B$3:$F$215,5,0)</f>
        <v>0.36002289477323129</v>
      </c>
    </row>
    <row r="46" spans="1:8">
      <c r="A46" s="6" t="s">
        <v>46</v>
      </c>
      <c r="B46" s="7">
        <v>0.22948688693532079</v>
      </c>
      <c r="C46" s="7">
        <v>0.15061807785445228</v>
      </c>
      <c r="D46" s="7">
        <v>0.86221607258703814</v>
      </c>
      <c r="E46" s="7">
        <v>3.6469315006028034E-2</v>
      </c>
      <c r="F46" s="8">
        <v>1149.9740259740261</v>
      </c>
      <c r="G46" s="9">
        <v>369.19824135785944</v>
      </c>
      <c r="H46" s="5">
        <f>VLOOKUP(A46,[1]Sheet1!$B$3:$F$215,5,0)</f>
        <v>0.54585147976117943</v>
      </c>
    </row>
    <row r="47" spans="1:8">
      <c r="A47" s="6" t="s">
        <v>47</v>
      </c>
      <c r="B47" s="7">
        <v>0.11079436709432107</v>
      </c>
      <c r="C47" s="7">
        <v>9.3795353550080632E-2</v>
      </c>
      <c r="D47" s="7">
        <v>0.13533106943254858</v>
      </c>
      <c r="E47" s="7">
        <v>9.7089254928413402E-2</v>
      </c>
      <c r="F47" s="8">
        <v>2276.390625</v>
      </c>
      <c r="G47" s="9">
        <v>814.20532134562961</v>
      </c>
      <c r="H47" s="5">
        <f>VLOOKUP(A47,[1]Sheet1!$B$3:$F$215,5,0)</f>
        <v>0.12306271826343482</v>
      </c>
    </row>
    <row r="48" spans="1:8">
      <c r="A48" s="6" t="s">
        <v>48</v>
      </c>
      <c r="B48" s="7">
        <v>0.11512208670498641</v>
      </c>
      <c r="C48" s="7">
        <v>0.10933340155134359</v>
      </c>
      <c r="D48" s="7">
        <v>0.43137036905451454</v>
      </c>
      <c r="E48" s="7">
        <v>0.14318281912530836</v>
      </c>
      <c r="F48" s="8">
        <v>1881.046875</v>
      </c>
      <c r="G48" s="9">
        <v>1106.6171593872912</v>
      </c>
      <c r="H48" s="5">
        <f>VLOOKUP(A48,[1]Sheet1!$B$3:$F$215,5,0)</f>
        <v>0.2732462278797505</v>
      </c>
    </row>
    <row r="49" spans="1:8">
      <c r="A49" s="6" t="s">
        <v>49</v>
      </c>
      <c r="B49" s="7">
        <v>0.13492568055227896</v>
      </c>
      <c r="C49" s="7">
        <v>0.12518784764746932</v>
      </c>
      <c r="D49" s="7">
        <v>0.81638620966855635</v>
      </c>
      <c r="E49" s="7">
        <v>9.3779483730464061E-2</v>
      </c>
      <c r="F49" s="8">
        <v>4986.46875</v>
      </c>
      <c r="G49" s="9">
        <v>3265.8901942522034</v>
      </c>
      <c r="H49" s="5">
        <f>VLOOKUP(A49,[1]Sheet1!$B$3:$F$215,5,0)</f>
        <v>0.47565594511041764</v>
      </c>
    </row>
    <row r="50" spans="1:8">
      <c r="A50" s="6" t="s">
        <v>50</v>
      </c>
      <c r="B50" s="7">
        <v>0.15730610433483216</v>
      </c>
      <c r="C50" s="7">
        <v>8.2124440112735078E-2</v>
      </c>
      <c r="D50" s="7">
        <v>0.74424541307404812</v>
      </c>
      <c r="E50" s="7">
        <v>3.5287172257758397E-2</v>
      </c>
      <c r="F50" s="8">
        <v>4277.6875</v>
      </c>
      <c r="G50" s="9">
        <v>1691.2235148131549</v>
      </c>
      <c r="H50" s="5">
        <f>VLOOKUP(A50,[1]Sheet1!$B$3:$F$215,5,0)</f>
        <v>0.45077575870444014</v>
      </c>
    </row>
    <row r="51" spans="1:8">
      <c r="A51" s="6" t="s">
        <v>51</v>
      </c>
      <c r="B51" s="7">
        <v>0.25931595790750711</v>
      </c>
      <c r="C51" s="7">
        <v>0.19382297955806049</v>
      </c>
      <c r="D51" s="7">
        <v>0.86031831552338778</v>
      </c>
      <c r="E51" s="7">
        <v>2.8260044452318403E-2</v>
      </c>
      <c r="F51" s="8">
        <v>2366.8701298701299</v>
      </c>
      <c r="G51" s="9">
        <v>1218.8105002597424</v>
      </c>
      <c r="H51" s="5">
        <f>VLOOKUP(A51,[1]Sheet1!$B$3:$F$215,5,0)</f>
        <v>0.55981713671544742</v>
      </c>
    </row>
    <row r="52" spans="1:8">
      <c r="A52" s="6" t="s">
        <v>52</v>
      </c>
      <c r="B52" s="7">
        <v>0.12638107124888015</v>
      </c>
      <c r="C52" s="7">
        <v>0.10450812214535271</v>
      </c>
      <c r="D52" s="7">
        <v>0.96070889090738887</v>
      </c>
      <c r="E52" s="7">
        <v>4.9984967000435206E-2</v>
      </c>
      <c r="F52" s="8">
        <v>525.43478260869563</v>
      </c>
      <c r="G52" s="9">
        <v>617.11569318271154</v>
      </c>
      <c r="H52" s="5">
        <f>VLOOKUP(A52,[1]Sheet1!$B$3:$F$215,5,0)</f>
        <v>0.54354498107813454</v>
      </c>
    </row>
    <row r="53" spans="1:8">
      <c r="A53" s="6" t="s">
        <v>53</v>
      </c>
      <c r="B53" s="7">
        <v>0.10658547717946217</v>
      </c>
      <c r="C53" s="7">
        <v>9.940348321174336E-2</v>
      </c>
      <c r="D53" s="7">
        <v>0.89385231038567614</v>
      </c>
      <c r="E53" s="7">
        <v>6.7318593878677474E-2</v>
      </c>
      <c r="F53" s="8">
        <v>4352.5</v>
      </c>
      <c r="G53" s="9">
        <v>1323.003537410237</v>
      </c>
      <c r="H53" s="5">
        <f>VLOOKUP(A53,[1]Sheet1!$B$3:$F$215,5,0)</f>
        <v>0.50021889378256912</v>
      </c>
    </row>
    <row r="54" spans="1:8">
      <c r="A54" s="6" t="s">
        <v>54</v>
      </c>
      <c r="B54" s="7">
        <v>0.23040696698032451</v>
      </c>
      <c r="C54" s="7">
        <v>0.13017872714951914</v>
      </c>
      <c r="D54" s="7">
        <v>0.40109299274887528</v>
      </c>
      <c r="E54" s="7">
        <v>0.11303196256062087</v>
      </c>
      <c r="F54" s="8">
        <v>1081.78125</v>
      </c>
      <c r="G54" s="9">
        <v>669.25795128421362</v>
      </c>
      <c r="H54" s="5">
        <f>VLOOKUP(A54,[1]Sheet1!$B$3:$F$215,5,0)</f>
        <v>0.31574997986459991</v>
      </c>
    </row>
    <row r="55" spans="1:8">
      <c r="A55" s="6" t="s">
        <v>55</v>
      </c>
      <c r="B55" s="7">
        <v>0.13413662377636454</v>
      </c>
      <c r="C55" s="7">
        <v>0.10876145889718324</v>
      </c>
      <c r="D55" s="7">
        <v>0.70459333309803573</v>
      </c>
      <c r="E55" s="7">
        <v>4.8396290363078097E-2</v>
      </c>
      <c r="F55" s="8">
        <v>6323.169230769231</v>
      </c>
      <c r="G55" s="9">
        <v>1884.6671255260067</v>
      </c>
      <c r="H55" s="5">
        <f>VLOOKUP(A55,[1]Sheet1!$B$3:$F$215,5,0)</f>
        <v>0.41936497843720011</v>
      </c>
    </row>
    <row r="56" spans="1:8">
      <c r="A56" s="6" t="s">
        <v>56</v>
      </c>
      <c r="B56" s="7">
        <v>9.547754852294181E-2</v>
      </c>
      <c r="C56" s="7">
        <v>5.6306943365771953E-2</v>
      </c>
      <c r="D56" s="7">
        <v>0.99011104535648842</v>
      </c>
      <c r="E56" s="7">
        <v>1.7212686316416489E-3</v>
      </c>
      <c r="F56" s="8">
        <v>15696.426666666666</v>
      </c>
      <c r="G56" s="9">
        <v>23505.925976329559</v>
      </c>
      <c r="H56" s="5">
        <f>VLOOKUP(A56,[1]Sheet1!$B$3:$F$215,5,0)</f>
        <v>0.54279429693971515</v>
      </c>
    </row>
    <row r="57" spans="1:8">
      <c r="A57" s="6" t="s">
        <v>57</v>
      </c>
      <c r="B57" s="7">
        <v>0.20151671999498075</v>
      </c>
      <c r="C57" s="7">
        <v>0.18244282761058844</v>
      </c>
      <c r="D57" s="7">
        <v>0.92304785080221241</v>
      </c>
      <c r="E57" s="7">
        <v>6.1378757948414672E-2</v>
      </c>
      <c r="F57" s="8">
        <v>1357.6184210526317</v>
      </c>
      <c r="G57" s="9">
        <v>659.2718400802562</v>
      </c>
      <c r="H57" s="5">
        <f>VLOOKUP(A57,[1]Sheet1!$B$3:$F$215,5,0)</f>
        <v>0.56228228539859659</v>
      </c>
    </row>
    <row r="58" spans="1:8">
      <c r="A58" s="6" t="s">
        <v>58</v>
      </c>
      <c r="B58" s="7">
        <v>0.19525344463674643</v>
      </c>
      <c r="C58" s="7">
        <v>0.11498439582574664</v>
      </c>
      <c r="D58" s="7">
        <v>0.91659713882940674</v>
      </c>
      <c r="E58" s="7">
        <v>6.8169768725085816E-2</v>
      </c>
      <c r="F58" s="8">
        <v>2155.8208955223881</v>
      </c>
      <c r="G58" s="9">
        <v>573.76367549221629</v>
      </c>
      <c r="H58" s="5">
        <f>VLOOKUP(A58,[1]Sheet1!$B$3:$F$215,5,0)</f>
        <v>0.55592529173307659</v>
      </c>
    </row>
    <row r="59" spans="1:8">
      <c r="A59" s="6" t="s">
        <v>59</v>
      </c>
      <c r="B59" s="7">
        <v>0.14754254628027413</v>
      </c>
      <c r="C59" s="7">
        <v>9.2158752836937016E-2</v>
      </c>
      <c r="D59" s="7">
        <v>0.15357518881004631</v>
      </c>
      <c r="E59" s="7">
        <v>9.8279709018948655E-2</v>
      </c>
      <c r="F59" s="8">
        <v>4575.4769230769234</v>
      </c>
      <c r="G59" s="9">
        <v>2614.9924002500243</v>
      </c>
      <c r="H59" s="5">
        <f>VLOOKUP(A59,[1]Sheet1!$B$3:$F$215,5,0)</f>
        <v>0.15055886754516024</v>
      </c>
    </row>
    <row r="60" spans="1:8">
      <c r="A60" s="6" t="s">
        <v>60</v>
      </c>
      <c r="B60" s="7">
        <v>0.18736031727834995</v>
      </c>
      <c r="C60" s="7">
        <v>0.1298312455012777</v>
      </c>
      <c r="D60" s="7">
        <v>0.28192191500531472</v>
      </c>
      <c r="E60" s="7">
        <v>9.3451254671200773E-2</v>
      </c>
      <c r="F60" s="8">
        <v>2261.4109589041095</v>
      </c>
      <c r="G60" s="9">
        <v>818.42001977415191</v>
      </c>
      <c r="H60" s="5">
        <f>VLOOKUP(A60,[1]Sheet1!$B$3:$F$215,5,0)</f>
        <v>0.23464111614183233</v>
      </c>
    </row>
    <row r="61" spans="1:8">
      <c r="A61" s="6" t="s">
        <v>61</v>
      </c>
      <c r="B61" s="7">
        <v>0.24081901004977929</v>
      </c>
      <c r="C61" s="7">
        <v>0.28025886099269381</v>
      </c>
      <c r="D61" s="7">
        <v>1</v>
      </c>
      <c r="E61" s="7">
        <v>0</v>
      </c>
      <c r="F61" s="8">
        <v>11654.923076923076</v>
      </c>
      <c r="G61" s="9">
        <v>4084.6193715273407</v>
      </c>
      <c r="H61" s="5">
        <f>VLOOKUP(A61,[1]Sheet1!$B$3:$F$215,5,0)</f>
        <v>0.62040950502488967</v>
      </c>
    </row>
    <row r="62" spans="1:8">
      <c r="A62" s="6" t="s">
        <v>62</v>
      </c>
      <c r="B62" s="7">
        <v>0.14099586661062069</v>
      </c>
      <c r="C62" s="7">
        <v>9.8537005988704032E-2</v>
      </c>
      <c r="D62" s="7">
        <v>0.24927096617544595</v>
      </c>
      <c r="E62" s="7">
        <v>6.7558999584206733E-2</v>
      </c>
      <c r="F62" s="8">
        <v>2597.296875</v>
      </c>
      <c r="G62" s="9">
        <v>677.1468781536646</v>
      </c>
      <c r="H62" s="5">
        <f>VLOOKUP(A62,[1]Sheet1!$B$3:$F$215,5,0)</f>
        <v>0.19513341639303333</v>
      </c>
    </row>
    <row r="63" spans="1:8">
      <c r="A63" s="6" t="s">
        <v>63</v>
      </c>
      <c r="B63" s="7">
        <v>0.11020989167210553</v>
      </c>
      <c r="C63" s="7">
        <v>7.564796541721909E-2</v>
      </c>
      <c r="D63" s="7">
        <v>0.90374902925443257</v>
      </c>
      <c r="E63" s="7">
        <v>4.4465956800423714E-2</v>
      </c>
      <c r="F63" s="8">
        <v>1217.5405405405406</v>
      </c>
      <c r="G63" s="9">
        <v>448.17799146386085</v>
      </c>
      <c r="H63" s="5">
        <f>VLOOKUP(A63,[1]Sheet1!$B$3:$F$215,5,0)</f>
        <v>0.50697946046326903</v>
      </c>
    </row>
    <row r="64" spans="1:8">
      <c r="A64" s="6" t="s">
        <v>64</v>
      </c>
      <c r="B64" s="7">
        <v>0.19384376626874861</v>
      </c>
      <c r="C64" s="7">
        <v>0.13477176094495807</v>
      </c>
      <c r="D64" s="7">
        <v>0.61565226060351774</v>
      </c>
      <c r="E64" s="7">
        <v>5.3256129825280142E-2</v>
      </c>
      <c r="F64" s="8">
        <v>4506.2179487179483</v>
      </c>
      <c r="G64" s="9">
        <v>1936.1996827862849</v>
      </c>
      <c r="H64" s="5">
        <f>VLOOKUP(A64,[1]Sheet1!$B$3:$F$215,5,0)</f>
        <v>0.4047480134361332</v>
      </c>
    </row>
    <row r="65" spans="1:8">
      <c r="A65" s="6" t="s">
        <v>65</v>
      </c>
      <c r="B65" s="7">
        <v>0.10435592352016004</v>
      </c>
      <c r="C65" s="7">
        <v>0.10859708249903532</v>
      </c>
      <c r="D65" s="7">
        <v>0.94508248271557738</v>
      </c>
      <c r="E65" s="7">
        <v>1.2071709188786216E-2</v>
      </c>
      <c r="F65" s="8">
        <v>7365.4210526315792</v>
      </c>
      <c r="G65" s="9">
        <v>3169.9416367420522</v>
      </c>
      <c r="H65" s="5">
        <f>VLOOKUP(A65,[1]Sheet1!$B$3:$F$215,5,0)</f>
        <v>0.52471920311786868</v>
      </c>
    </row>
    <row r="66" spans="1:8">
      <c r="A66" s="6" t="s">
        <v>66</v>
      </c>
      <c r="B66" s="7">
        <v>0.1413290627781687</v>
      </c>
      <c r="C66" s="7">
        <v>9.4432375872701702E-2</v>
      </c>
      <c r="D66" s="7">
        <v>0.26445796073595768</v>
      </c>
      <c r="E66" s="7">
        <v>0.10329104093100173</v>
      </c>
      <c r="F66" s="8">
        <v>1097.96875</v>
      </c>
      <c r="G66" s="9">
        <v>370.22382628299204</v>
      </c>
      <c r="H66" s="5">
        <f>VLOOKUP(A66,[1]Sheet1!$B$3:$F$215,5,0)</f>
        <v>0.20289351175706319</v>
      </c>
    </row>
    <row r="67" spans="1:8">
      <c r="A67" s="6" t="s">
        <v>67</v>
      </c>
      <c r="B67" s="7">
        <v>0.22731147826026332</v>
      </c>
      <c r="C67" s="7">
        <v>0.10205790297738314</v>
      </c>
      <c r="D67" s="7">
        <v>0.89090222461980972</v>
      </c>
      <c r="E67" s="7">
        <v>2.3504714962850812E-2</v>
      </c>
      <c r="F67" s="8">
        <v>3454.25</v>
      </c>
      <c r="G67" s="9">
        <v>1351.8385932789758</v>
      </c>
      <c r="H67" s="5">
        <f>VLOOKUP(A67,[1]Sheet1!$B$3:$F$215,5,0)</f>
        <v>0.55910685144003658</v>
      </c>
    </row>
    <row r="68" spans="1:8">
      <c r="A68" s="6" t="s">
        <v>68</v>
      </c>
      <c r="B68" s="7">
        <v>0.11763155519044592</v>
      </c>
      <c r="C68" s="7">
        <v>0.11598092353547601</v>
      </c>
      <c r="D68" s="7">
        <v>0.92202638137674098</v>
      </c>
      <c r="E68" s="7">
        <v>6.7931871151306569E-2</v>
      </c>
      <c r="F68" s="8">
        <v>1690.7014925373135</v>
      </c>
      <c r="G68" s="9">
        <v>1385.1175862449409</v>
      </c>
      <c r="H68" s="5">
        <f>VLOOKUP(A68,[1]Sheet1!$B$3:$F$215,5,0)</f>
        <v>0.51982896828359348</v>
      </c>
    </row>
    <row r="69" spans="1:8">
      <c r="A69" s="6" t="s">
        <v>69</v>
      </c>
      <c r="B69" s="7">
        <v>0.17817122915599806</v>
      </c>
      <c r="C69" s="7">
        <v>0.10785201700148915</v>
      </c>
      <c r="D69" s="7">
        <v>0.56288647428456873</v>
      </c>
      <c r="E69" s="7">
        <v>6.4248878021797712E-2</v>
      </c>
      <c r="F69" s="8">
        <v>1198.7230769230769</v>
      </c>
      <c r="G69" s="9">
        <v>456.66239949812439</v>
      </c>
      <c r="H69" s="5">
        <f>VLOOKUP(A69,[1]Sheet1!$B$3:$F$215,5,0)</f>
        <v>0.37052885172028338</v>
      </c>
    </row>
    <row r="70" spans="1:8">
      <c r="A70" s="6" t="s">
        <v>70</v>
      </c>
      <c r="B70" s="7">
        <v>0.11681465476746267</v>
      </c>
      <c r="C70" s="7">
        <v>0.11197787309423805</v>
      </c>
      <c r="D70" s="7">
        <v>0.25282710949891152</v>
      </c>
      <c r="E70" s="7">
        <v>7.7336459084238113E-2</v>
      </c>
      <c r="F70" s="8">
        <v>2373.2153846153847</v>
      </c>
      <c r="G70" s="9">
        <v>1742.1348388212134</v>
      </c>
      <c r="H70" s="5">
        <f>VLOOKUP(A70,[1]Sheet1!$B$3:$F$215,5,0)</f>
        <v>0.18482088213318709</v>
      </c>
    </row>
    <row r="71" spans="1:8">
      <c r="A71" s="6" t="s">
        <v>71</v>
      </c>
      <c r="B71" s="7">
        <v>0.10875482244016225</v>
      </c>
      <c r="C71" s="7">
        <v>6.3154053272660771E-2</v>
      </c>
      <c r="D71" s="7">
        <v>0.97435060631342962</v>
      </c>
      <c r="E71" s="7">
        <v>1.2255579804805176E-2</v>
      </c>
      <c r="F71" s="8">
        <v>28937.418604651164</v>
      </c>
      <c r="G71" s="9">
        <v>11356.952694497832</v>
      </c>
      <c r="H71" s="5">
        <f>VLOOKUP(A71,[1]Sheet1!$B$3:$F$215,5,0)</f>
        <v>0.54155271437679597</v>
      </c>
    </row>
    <row r="72" spans="1:8">
      <c r="A72" s="6" t="s">
        <v>72</v>
      </c>
      <c r="B72" s="7">
        <v>9.4894813383826673E-2</v>
      </c>
      <c r="C72" s="7">
        <v>0.13336616429166803</v>
      </c>
      <c r="D72" s="7">
        <v>0.95708459837966831</v>
      </c>
      <c r="E72" s="7">
        <v>5.6225788931706169E-3</v>
      </c>
      <c r="F72" s="8">
        <v>6066.22972972973</v>
      </c>
      <c r="G72" s="9">
        <v>2922.5986632620798</v>
      </c>
      <c r="H72" s="5">
        <f>VLOOKUP(A72,[1]Sheet1!$B$3:$F$215,5,0)</f>
        <v>0.52598970588174754</v>
      </c>
    </row>
    <row r="73" spans="1:8">
      <c r="A73" s="6" t="s">
        <v>73</v>
      </c>
      <c r="B73" s="7">
        <v>0.26328559557726217</v>
      </c>
      <c r="C73" s="7">
        <v>0.12960787995359785</v>
      </c>
      <c r="D73" s="7">
        <v>0.20918751004832931</v>
      </c>
      <c r="E73" s="7">
        <v>0.13344618545823789</v>
      </c>
      <c r="F73" s="8">
        <v>3504.8441558441559</v>
      </c>
      <c r="G73" s="9">
        <v>1306.3650560251351</v>
      </c>
      <c r="H73" s="5">
        <f>VLOOKUP(A73,[1]Sheet1!$B$3:$F$215,5,0)</f>
        <v>0.23623655281279574</v>
      </c>
    </row>
    <row r="74" spans="1:8">
      <c r="A74" s="6" t="s">
        <v>74</v>
      </c>
      <c r="B74" s="7">
        <v>0.16693843054061433</v>
      </c>
      <c r="C74" s="7">
        <v>9.0814463530115339E-2</v>
      </c>
      <c r="D74" s="7">
        <v>0.12838137753208378</v>
      </c>
      <c r="E74" s="7">
        <v>8.9271916426599998E-2</v>
      </c>
      <c r="F74" s="8">
        <v>7490.269841269841</v>
      </c>
      <c r="G74" s="9">
        <v>1942.7840034537501</v>
      </c>
      <c r="H74" s="5">
        <f>VLOOKUP(A74,[1]Sheet1!$B$3:$F$215,5,0)</f>
        <v>0.14765990403634904</v>
      </c>
    </row>
    <row r="75" spans="1:8">
      <c r="A75" s="6" t="s">
        <v>75</v>
      </c>
      <c r="B75" s="7">
        <v>0.14842111708071196</v>
      </c>
      <c r="C75" s="7">
        <v>0.11687189381986351</v>
      </c>
      <c r="D75" s="7">
        <v>0.83413598360948304</v>
      </c>
      <c r="E75" s="7">
        <v>0.12070392486707805</v>
      </c>
      <c r="F75" s="8">
        <v>3012.9552238805968</v>
      </c>
      <c r="G75" s="9">
        <v>1186.8759531929829</v>
      </c>
      <c r="H75" s="5">
        <f>VLOOKUP(A75,[1]Sheet1!$B$3:$F$215,5,0)</f>
        <v>0.49127855034509749</v>
      </c>
    </row>
    <row r="76" spans="1:8">
      <c r="A76" s="6" t="s">
        <v>76</v>
      </c>
      <c r="B76" s="7">
        <v>0.17080268300235146</v>
      </c>
      <c r="C76" s="7">
        <v>0.11147040295985798</v>
      </c>
      <c r="D76" s="7">
        <v>0.75916508304799124</v>
      </c>
      <c r="E76" s="7">
        <v>7.2597831106204339E-2</v>
      </c>
      <c r="F76" s="8">
        <v>5819.41095890411</v>
      </c>
      <c r="G76" s="9">
        <v>1970.6421178247717</v>
      </c>
      <c r="H76" s="5">
        <f>VLOOKUP(A76,[1]Sheet1!$B$3:$F$215,5,0)</f>
        <v>0.46498388302517135</v>
      </c>
    </row>
    <row r="77" spans="1:8">
      <c r="A77" s="6" t="s">
        <v>77</v>
      </c>
      <c r="B77" s="7">
        <v>9.6233305485937087E-2</v>
      </c>
      <c r="C77" s="7">
        <v>7.5839757561228613E-2</v>
      </c>
      <c r="D77" s="7">
        <v>0.98197208528487778</v>
      </c>
      <c r="E77" s="7">
        <v>1.810338359281977E-2</v>
      </c>
      <c r="F77" s="8">
        <v>4825.489361702128</v>
      </c>
      <c r="G77" s="9">
        <v>3248.1091146290851</v>
      </c>
      <c r="H77" s="5">
        <f>VLOOKUP(A77,[1]Sheet1!$B$3:$F$215,5,0)</f>
        <v>0.53910269538540745</v>
      </c>
    </row>
    <row r="78" spans="1:8">
      <c r="A78" s="6" t="s">
        <v>78</v>
      </c>
      <c r="B78" s="7">
        <v>0.13913357440189908</v>
      </c>
      <c r="C78" s="7">
        <v>0.11113056479291653</v>
      </c>
      <c r="D78" s="7">
        <v>0.41301832198482158</v>
      </c>
      <c r="E78" s="7">
        <v>0.11219682000378164</v>
      </c>
      <c r="F78" s="8">
        <v>1728.0256410256411</v>
      </c>
      <c r="G78" s="9">
        <v>969.53422977769208</v>
      </c>
      <c r="H78" s="5">
        <f>VLOOKUP(A78,[1]Sheet1!$B$3:$F$215,5,0)</f>
        <v>0.27607594819336034</v>
      </c>
    </row>
    <row r="79" spans="1:8">
      <c r="A79" s="6" t="s">
        <v>79</v>
      </c>
      <c r="B79" s="7">
        <v>0.1272401080700675</v>
      </c>
      <c r="C79" s="7">
        <v>7.5262840008293516E-2</v>
      </c>
      <c r="D79" s="7">
        <v>0.39512511058467914</v>
      </c>
      <c r="E79" s="7">
        <v>4.430402929948743E-2</v>
      </c>
      <c r="F79" s="8">
        <v>5169.5820895522384</v>
      </c>
      <c r="G79" s="9">
        <v>2043.2058006761777</v>
      </c>
      <c r="H79" s="5">
        <f>VLOOKUP(A79,[1]Sheet1!$B$3:$F$215,5,0)</f>
        <v>0.26118260932737331</v>
      </c>
    </row>
    <row r="80" spans="1:8">
      <c r="A80" s="6" t="s">
        <v>80</v>
      </c>
      <c r="B80" s="7">
        <v>0.14988954450753539</v>
      </c>
      <c r="C80" s="7">
        <v>0.11564689400279883</v>
      </c>
      <c r="D80" s="7">
        <v>0.72304385484629818</v>
      </c>
      <c r="E80" s="7">
        <v>5.8328002861489564E-2</v>
      </c>
      <c r="F80" s="8">
        <v>11815.094594594595</v>
      </c>
      <c r="G80" s="9">
        <v>3134.9881482326887</v>
      </c>
      <c r="H80" s="5">
        <f>VLOOKUP(A80,[1]Sheet1!$B$3:$F$215,5,0)</f>
        <v>0.43646669967691676</v>
      </c>
    </row>
    <row r="81" spans="1:8">
      <c r="A81" s="6" t="s">
        <v>81</v>
      </c>
      <c r="B81" s="7">
        <v>0.22005050505050508</v>
      </c>
      <c r="C81" s="7">
        <v>0.16267285873170378</v>
      </c>
      <c r="D81" s="7">
        <v>0.65238983032247799</v>
      </c>
      <c r="E81" s="7">
        <v>0.35568436234411527</v>
      </c>
      <c r="F81" s="8">
        <v>772.60606060606062</v>
      </c>
      <c r="G81" s="9">
        <v>1242.2776089944059</v>
      </c>
      <c r="H81" s="5">
        <f>VLOOKUP(A81,[1]Sheet1!$B$3:$F$215,5,0)</f>
        <v>0.43622016768649152</v>
      </c>
    </row>
    <row r="82" spans="1:8">
      <c r="A82" s="6" t="s">
        <v>82</v>
      </c>
      <c r="B82" s="7">
        <v>0.26828449328449322</v>
      </c>
      <c r="C82" s="7">
        <v>0.15261745707094743</v>
      </c>
      <c r="D82" s="7">
        <v>0.90941462443283272</v>
      </c>
      <c r="E82" s="7">
        <v>5.8581083050557418E-2</v>
      </c>
      <c r="F82" s="8">
        <v>514.24137931034488</v>
      </c>
      <c r="G82" s="9">
        <v>500.32929550535687</v>
      </c>
      <c r="H82" s="5">
        <f>VLOOKUP(A82,[1]Sheet1!$B$3:$F$215,5,0)</f>
        <v>0.58884955885866297</v>
      </c>
    </row>
    <row r="83" spans="1:8">
      <c r="A83" s="6" t="s">
        <v>83</v>
      </c>
      <c r="B83" s="7">
        <v>0.22772012288696161</v>
      </c>
      <c r="C83" s="7">
        <v>9.0857913177460448E-2</v>
      </c>
      <c r="D83" s="7">
        <v>1</v>
      </c>
      <c r="E83" s="7">
        <v>0</v>
      </c>
      <c r="F83" s="8">
        <v>397.95121951219511</v>
      </c>
      <c r="G83" s="9">
        <v>503.45906946654958</v>
      </c>
      <c r="H83" s="5">
        <f>VLOOKUP(A83,[1]Sheet1!$B$3:$F$215,5,0)</f>
        <v>0.61386006144348082</v>
      </c>
    </row>
    <row r="84" spans="1:8">
      <c r="A84" s="6" t="s">
        <v>84</v>
      </c>
      <c r="B84" s="7">
        <v>0.12713648779276515</v>
      </c>
      <c r="C84" s="7">
        <v>0.10257407940558533</v>
      </c>
      <c r="D84" s="7">
        <v>0.72020324735580021</v>
      </c>
      <c r="E84" s="7">
        <v>5.6821425515800196E-2</v>
      </c>
      <c r="F84" s="8">
        <v>3402.3478260869565</v>
      </c>
      <c r="G84" s="9">
        <v>979.84344226794656</v>
      </c>
      <c r="H84" s="5">
        <f>VLOOKUP(A84,[1]Sheet1!$B$3:$F$215,5,0)</f>
        <v>0.42366986757428271</v>
      </c>
    </row>
    <row r="85" spans="1:8">
      <c r="A85" s="6" t="s">
        <v>85</v>
      </c>
      <c r="B85" s="7">
        <v>0.21016609892321456</v>
      </c>
      <c r="C85" s="7">
        <v>0.12890966672452445</v>
      </c>
      <c r="D85" s="7">
        <v>0.94669705995136055</v>
      </c>
      <c r="E85" s="7">
        <v>3.1497887422740456E-2</v>
      </c>
      <c r="F85" s="8">
        <v>892.94117647058829</v>
      </c>
      <c r="G85" s="9">
        <v>385.1022691210444</v>
      </c>
      <c r="H85" s="5">
        <f>VLOOKUP(A85,[1]Sheet1!$B$3:$F$215,5,0)</f>
        <v>0.57843157943728751</v>
      </c>
    </row>
    <row r="86" spans="1:8">
      <c r="A86" s="6" t="s">
        <v>86</v>
      </c>
      <c r="B86" s="7">
        <v>0.30326931733311652</v>
      </c>
      <c r="C86" s="7">
        <v>0.10633606188184641</v>
      </c>
      <c r="D86" s="7">
        <v>0.98999263163474993</v>
      </c>
      <c r="E86" s="7">
        <v>8.1395787111324253E-3</v>
      </c>
      <c r="F86" s="8">
        <v>4339.9142857142861</v>
      </c>
      <c r="G86" s="9">
        <v>1554.5698854597908</v>
      </c>
      <c r="H86" s="5">
        <f>VLOOKUP(A86,[1]Sheet1!$B$3:$F$215,5,0)</f>
        <v>0.64663097448393325</v>
      </c>
    </row>
    <row r="87" spans="1:8">
      <c r="A87" s="6" t="s">
        <v>87</v>
      </c>
      <c r="B87" s="7">
        <v>0.15562897093070105</v>
      </c>
      <c r="C87" s="7">
        <v>0.15315155850513032</v>
      </c>
      <c r="D87" s="7">
        <v>0.58949321578528791</v>
      </c>
      <c r="E87" s="7">
        <v>0.12467744159835732</v>
      </c>
      <c r="F87" s="8"/>
      <c r="G87" s="9"/>
      <c r="H87" s="5">
        <f>VLOOKUP(A87,[1]Sheet1!$B$3:$F$215,5,0)</f>
        <v>0.37256109335799448</v>
      </c>
    </row>
    <row r="88" spans="1:8">
      <c r="A88" s="6" t="s">
        <v>88</v>
      </c>
      <c r="B88" s="7">
        <v>0.11933926503886977</v>
      </c>
      <c r="C88" s="7">
        <v>9.5397717101653429E-2</v>
      </c>
      <c r="D88" s="7">
        <v>0.93484515116826938</v>
      </c>
      <c r="E88" s="7">
        <v>3.7463258624040485E-2</v>
      </c>
      <c r="F88" s="8">
        <v>2989.1846153846154</v>
      </c>
      <c r="G88" s="9">
        <v>1267.7089927836814</v>
      </c>
      <c r="H88" s="5">
        <f>VLOOKUP(A88,[1]Sheet1!$B$3:$F$215,5,0)</f>
        <v>0.5270922081035696</v>
      </c>
    </row>
    <row r="89" spans="1:8">
      <c r="A89" s="6" t="s">
        <v>89</v>
      </c>
      <c r="B89" s="7">
        <v>0.20226927298379305</v>
      </c>
      <c r="C89" s="7">
        <v>8.816876419133747E-2</v>
      </c>
      <c r="D89" s="7">
        <v>0.73401487479179683</v>
      </c>
      <c r="E89" s="7">
        <v>5.4399969679836006E-2</v>
      </c>
      <c r="F89" s="8">
        <v>3235.859375</v>
      </c>
      <c r="G89" s="9">
        <v>1292.3785118942333</v>
      </c>
      <c r="H89" s="5">
        <f>VLOOKUP(A89,[1]Sheet1!$B$3:$F$215,5,0)</f>
        <v>0.46814207388779494</v>
      </c>
    </row>
    <row r="90" spans="1:8">
      <c r="A90" s="6" t="s">
        <v>90</v>
      </c>
      <c r="B90" s="7">
        <v>0.15577327848946559</v>
      </c>
      <c r="C90" s="7">
        <v>0.12346596852006622</v>
      </c>
      <c r="D90" s="7">
        <v>0.21166317013113026</v>
      </c>
      <c r="E90" s="7">
        <v>4.2749816908999996E-2</v>
      </c>
      <c r="F90" s="8">
        <v>13648.73417721519</v>
      </c>
      <c r="G90" s="9">
        <v>3373.8329443119492</v>
      </c>
      <c r="H90" s="5">
        <f>VLOOKUP(A90,[1]Sheet1!$B$3:$F$215,5,0)</f>
        <v>0.18371822431029794</v>
      </c>
    </row>
    <row r="91" spans="1:8">
      <c r="A91" s="6" t="s">
        <v>91</v>
      </c>
      <c r="B91" s="7">
        <v>0.1850574860650876</v>
      </c>
      <c r="C91" s="7">
        <v>0.15806748394158307</v>
      </c>
      <c r="D91" s="7">
        <v>0.91296857936816711</v>
      </c>
      <c r="E91" s="7">
        <v>6.4937588384130523E-2</v>
      </c>
      <c r="F91" s="8">
        <v>6839.8378378378375</v>
      </c>
      <c r="G91" s="9">
        <v>2947.67284585992</v>
      </c>
      <c r="H91" s="5">
        <f>VLOOKUP(A91,[1]Sheet1!$B$3:$F$215,5,0)</f>
        <v>0.54901303271662738</v>
      </c>
    </row>
    <row r="92" spans="1:8">
      <c r="A92" s="6" t="s">
        <v>92</v>
      </c>
      <c r="B92" s="7">
        <v>0.20025747063978591</v>
      </c>
      <c r="C92" s="7">
        <v>9.3214350867675863E-2</v>
      </c>
      <c r="D92" s="7">
        <v>0.93931975557383718</v>
      </c>
      <c r="E92" s="7">
        <v>6.3700186210568804E-2</v>
      </c>
      <c r="F92" s="8">
        <v>2988.31884057971</v>
      </c>
      <c r="G92" s="9">
        <v>1107.2624495302875</v>
      </c>
      <c r="H92" s="5">
        <f>VLOOKUP(A92,[1]Sheet1!$B$3:$F$215,5,0)</f>
        <v>0.5697886131068115</v>
      </c>
    </row>
    <row r="93" spans="1:8">
      <c r="A93" s="6" t="s">
        <v>93</v>
      </c>
      <c r="B93" s="7">
        <v>0.1714812987484558</v>
      </c>
      <c r="C93" s="7">
        <v>0.16567845176901205</v>
      </c>
      <c r="D93" s="7">
        <v>0.7901622337658516</v>
      </c>
      <c r="E93" s="7">
        <v>0.10103003987990414</v>
      </c>
      <c r="F93" s="8">
        <v>1575.8783783783783</v>
      </c>
      <c r="G93" s="9">
        <v>540.20214259901559</v>
      </c>
      <c r="H93" s="5">
        <f>VLOOKUP(A93,[1]Sheet1!$B$3:$F$215,5,0)</f>
        <v>0.48082176625715367</v>
      </c>
    </row>
    <row r="94" spans="1:8">
      <c r="A94" s="6" t="s">
        <v>94</v>
      </c>
      <c r="B94" s="7">
        <v>0.25080452272233095</v>
      </c>
      <c r="C94" s="7">
        <v>0.13253562268377631</v>
      </c>
      <c r="D94" s="7">
        <v>0.81482197030510084</v>
      </c>
      <c r="E94" s="7">
        <v>0.11994572266232256</v>
      </c>
      <c r="F94" s="8">
        <v>2956.090909090909</v>
      </c>
      <c r="G94" s="9">
        <v>792.63953083184072</v>
      </c>
      <c r="H94" s="5">
        <f>VLOOKUP(A94,[1]Sheet1!$B$3:$F$215,5,0)</f>
        <v>0.53281324651371587</v>
      </c>
    </row>
    <row r="95" spans="1:8">
      <c r="A95" s="6" t="s">
        <v>95</v>
      </c>
      <c r="B95" s="7">
        <v>0.14001654058647339</v>
      </c>
      <c r="C95" s="7">
        <v>8.9016169853051608E-2</v>
      </c>
      <c r="D95" s="7">
        <v>0.95260922810662152</v>
      </c>
      <c r="E95" s="7">
        <v>5.8517093027606257E-2</v>
      </c>
      <c r="F95" s="8">
        <v>4933.5584415584417</v>
      </c>
      <c r="G95" s="9">
        <v>1592.1254619756639</v>
      </c>
      <c r="H95" s="5">
        <f>VLOOKUP(A95,[1]Sheet1!$B$3:$F$215,5,0)</f>
        <v>0.54631288434654746</v>
      </c>
    </row>
    <row r="96" spans="1:8">
      <c r="A96" s="6" t="s">
        <v>96</v>
      </c>
      <c r="B96" s="7">
        <v>0.12869239499126375</v>
      </c>
      <c r="C96" s="7">
        <v>8.5835311344300128E-2</v>
      </c>
      <c r="D96" s="7">
        <v>0.79304317081873565</v>
      </c>
      <c r="E96" s="7">
        <v>2.8275560006679593E-2</v>
      </c>
      <c r="F96" s="8">
        <v>2414.0140845070423</v>
      </c>
      <c r="G96" s="9">
        <v>901.65245906704536</v>
      </c>
      <c r="H96" s="5">
        <f>VLOOKUP(A96,[1]Sheet1!$B$3:$F$215,5,0)</f>
        <v>0.46086778290499969</v>
      </c>
    </row>
    <row r="97" spans="1:8">
      <c r="A97" s="6" t="s">
        <v>97</v>
      </c>
      <c r="B97" s="7">
        <v>0.21095767159752044</v>
      </c>
      <c r="C97" s="7">
        <v>0.13327253365555852</v>
      </c>
      <c r="D97" s="7">
        <v>0.79781995599827182</v>
      </c>
      <c r="E97" s="7">
        <v>7.5961465153140631E-2</v>
      </c>
      <c r="F97" s="8">
        <v>4464.5749999999998</v>
      </c>
      <c r="G97" s="9">
        <v>1280.7506973389384</v>
      </c>
      <c r="H97" s="5">
        <f>VLOOKUP(A97,[1]Sheet1!$B$3:$F$215,5,0)</f>
        <v>0.50438881379789613</v>
      </c>
    </row>
    <row r="98" spans="1:8">
      <c r="A98" s="6" t="s">
        <v>98</v>
      </c>
      <c r="B98" s="7">
        <v>0.11105212355212356</v>
      </c>
      <c r="C98" s="7">
        <v>9.5286088740250519E-2</v>
      </c>
      <c r="D98" s="7">
        <v>0.9795255604425871</v>
      </c>
      <c r="E98" s="7">
        <v>1.3499541547549E-2</v>
      </c>
      <c r="F98" s="8">
        <v>907.8955223880597</v>
      </c>
      <c r="G98" s="9">
        <v>528.02344800805372</v>
      </c>
      <c r="H98" s="5">
        <f>VLOOKUP(A98,[1]Sheet1!$B$3:$F$215,5,0)</f>
        <v>0.54528884199735528</v>
      </c>
    </row>
    <row r="99" spans="1:8">
      <c r="A99" s="6" t="s">
        <v>99</v>
      </c>
      <c r="B99" s="7">
        <v>0.13624921329858952</v>
      </c>
      <c r="C99" s="7">
        <v>0.10571287345054793</v>
      </c>
      <c r="D99" s="7">
        <v>0.56649681006694896</v>
      </c>
      <c r="E99" s="7">
        <v>8.0858295085282902E-2</v>
      </c>
      <c r="F99" s="8">
        <v>2963.144927536232</v>
      </c>
      <c r="G99" s="9">
        <v>1114.6917705774138</v>
      </c>
      <c r="H99" s="5">
        <f>VLOOKUP(A99,[1]Sheet1!$B$3:$F$215,5,0)</f>
        <v>0.35137301168276924</v>
      </c>
    </row>
    <row r="100" spans="1:8">
      <c r="A100" s="6" t="s">
        <v>100</v>
      </c>
      <c r="B100" s="7">
        <v>0.12945021446300217</v>
      </c>
      <c r="C100" s="7">
        <v>8.7082565544165422E-2</v>
      </c>
      <c r="D100" s="7">
        <v>0.75758648124885031</v>
      </c>
      <c r="E100" s="7">
        <v>5.7763002739826458E-2</v>
      </c>
      <c r="F100" s="8">
        <v>5747.2615384615383</v>
      </c>
      <c r="G100" s="9">
        <v>2937.533394900192</v>
      </c>
      <c r="H100" s="5">
        <f>VLOOKUP(A100,[1]Sheet1!$B$3:$F$215,5,0)</f>
        <v>0.44351834785592625</v>
      </c>
    </row>
    <row r="101" spans="1:8">
      <c r="A101" s="6" t="s">
        <v>101</v>
      </c>
      <c r="B101" s="7">
        <v>0.11908000882423452</v>
      </c>
      <c r="C101" s="7">
        <v>7.0497515715612163E-2</v>
      </c>
      <c r="D101" s="7">
        <v>0.48143901447710213</v>
      </c>
      <c r="E101" s="7">
        <v>7.1370861651797637E-2</v>
      </c>
      <c r="F101" s="8">
        <v>6554.2098765432102</v>
      </c>
      <c r="G101" s="9">
        <v>4270.0303181477802</v>
      </c>
      <c r="H101" s="5">
        <f>VLOOKUP(A101,[1]Sheet1!$B$3:$F$215,5,0)</f>
        <v>0.30025951165066833</v>
      </c>
    </row>
    <row r="102" spans="1:8">
      <c r="A102" s="6" t="s">
        <v>102</v>
      </c>
      <c r="B102" s="7">
        <v>0.14290469333797151</v>
      </c>
      <c r="C102" s="7">
        <v>0.10330889248051912</v>
      </c>
      <c r="D102" s="7">
        <v>0.77867359310876016</v>
      </c>
      <c r="E102" s="7">
        <v>4.2972972519405073E-2</v>
      </c>
      <c r="F102" s="8">
        <v>2744.3625000000002</v>
      </c>
      <c r="G102" s="9">
        <v>1469.3685222816473</v>
      </c>
      <c r="H102" s="5">
        <f>VLOOKUP(A102,[1]Sheet1!$B$3:$F$215,5,0)</f>
        <v>0.46078914322336584</v>
      </c>
    </row>
    <row r="103" spans="1:8">
      <c r="A103" s="6" t="s">
        <v>103</v>
      </c>
      <c r="B103" s="7">
        <v>0.1425362388173598</v>
      </c>
      <c r="C103" s="7">
        <v>0.10857532918708353</v>
      </c>
      <c r="D103" s="7">
        <v>0.37160389918434028</v>
      </c>
      <c r="E103" s="7">
        <v>0.12719789790488409</v>
      </c>
      <c r="F103" s="8">
        <v>5160.2857142857147</v>
      </c>
      <c r="G103" s="9">
        <v>3061.6338271002037</v>
      </c>
      <c r="H103" s="5">
        <f>VLOOKUP(A103,[1]Sheet1!$B$3:$F$215,5,0)</f>
        <v>0.25707006900085005</v>
      </c>
    </row>
    <row r="104" spans="1:8">
      <c r="A104" s="6" t="s">
        <v>104</v>
      </c>
      <c r="B104" s="7">
        <v>0.16837017923725706</v>
      </c>
      <c r="C104" s="7">
        <v>0.13572420981121114</v>
      </c>
      <c r="D104" s="7">
        <v>0.46649184372112351</v>
      </c>
      <c r="E104" s="7">
        <v>6.295977130285034E-2</v>
      </c>
      <c r="F104" s="8">
        <v>1839.8840579710145</v>
      </c>
      <c r="G104" s="9">
        <v>433.87337324018881</v>
      </c>
      <c r="H104" s="5">
        <f>VLOOKUP(A104,[1]Sheet1!$B$3:$F$215,5,0)</f>
        <v>0.31743101147919028</v>
      </c>
    </row>
    <row r="105" spans="1:8">
      <c r="A105" s="6" t="s">
        <v>105</v>
      </c>
      <c r="B105" s="7">
        <v>0.13105922632798342</v>
      </c>
      <c r="C105" s="7">
        <v>0.11214448972934257</v>
      </c>
      <c r="D105" s="7">
        <v>0.65328852478389776</v>
      </c>
      <c r="E105" s="7">
        <v>8.2349273501999304E-2</v>
      </c>
      <c r="F105" s="8">
        <v>730.20895522388059</v>
      </c>
      <c r="G105" s="9">
        <v>638.51732938001692</v>
      </c>
      <c r="H105" s="5">
        <f>VLOOKUP(A105,[1]Sheet1!$B$3:$F$215,5,0)</f>
        <v>0.39217387555594058</v>
      </c>
    </row>
    <row r="106" spans="1:8">
      <c r="A106" s="6" t="s">
        <v>106</v>
      </c>
      <c r="B106" s="7">
        <v>0.16837017923725706</v>
      </c>
      <c r="C106" s="7">
        <v>0.13572420981121114</v>
      </c>
      <c r="D106" s="7">
        <v>0.46649184372112351</v>
      </c>
      <c r="E106" s="7">
        <v>6.295977130285034E-2</v>
      </c>
      <c r="F106" s="8">
        <v>1839.8840579710145</v>
      </c>
      <c r="G106" s="9">
        <v>433.87337324018881</v>
      </c>
      <c r="H106" s="5">
        <f>VLOOKUP(A106,[1]Sheet1!$B$3:$F$215,5,0)</f>
        <v>0.31743101147919028</v>
      </c>
    </row>
    <row r="107" spans="1:8">
      <c r="A107" s="6" t="s">
        <v>107</v>
      </c>
      <c r="B107" s="7">
        <v>0.1293197008932897</v>
      </c>
      <c r="C107" s="7">
        <v>0.14158971054325326</v>
      </c>
      <c r="D107" s="7">
        <v>0.46095372525138067</v>
      </c>
      <c r="E107" s="7">
        <v>0.12690997231210752</v>
      </c>
      <c r="F107" s="8"/>
      <c r="G107" s="9"/>
      <c r="H107" s="5">
        <f>VLOOKUP(A107,[1]Sheet1!$B$3:$F$215,5,0)</f>
        <v>0.29513671307233519</v>
      </c>
    </row>
    <row r="108" spans="1:8">
      <c r="A108" s="6" t="s">
        <v>108</v>
      </c>
      <c r="B108" s="7">
        <v>0.13539056446412753</v>
      </c>
      <c r="C108" s="7">
        <v>9.900723838980538E-2</v>
      </c>
      <c r="D108" s="7">
        <v>0.97010116708596084</v>
      </c>
      <c r="E108" s="7">
        <v>1.4309474632525859E-2</v>
      </c>
      <c r="F108" s="8">
        <v>2689.703125</v>
      </c>
      <c r="G108" s="9">
        <v>1105.7895502824617</v>
      </c>
      <c r="H108" s="5">
        <f>VLOOKUP(A108,[1]Sheet1!$B$3:$F$215,5,0)</f>
        <v>0.55274586577504414</v>
      </c>
    </row>
    <row r="109" spans="1:8">
      <c r="A109" s="6" t="s">
        <v>109</v>
      </c>
      <c r="B109" s="7">
        <v>0.27770576418117399</v>
      </c>
      <c r="C109" s="7">
        <v>0.17207894799384194</v>
      </c>
      <c r="D109" s="7">
        <v>0.41675568535626867</v>
      </c>
      <c r="E109" s="7">
        <v>6.3129278961128341E-2</v>
      </c>
      <c r="F109" s="8">
        <v>4481.78125</v>
      </c>
      <c r="G109" s="9">
        <v>1308.3533388673707</v>
      </c>
      <c r="H109" s="5">
        <f>VLOOKUP(A109,[1]Sheet1!$B$3:$F$215,5,0)</f>
        <v>0.3472307247687213</v>
      </c>
    </row>
    <row r="110" spans="1:8">
      <c r="A110" s="6" t="s">
        <v>110</v>
      </c>
      <c r="B110" s="7">
        <v>0.20776785942538684</v>
      </c>
      <c r="C110" s="7">
        <v>0.11521687001962784</v>
      </c>
      <c r="D110" s="7">
        <v>0.73056989735047362</v>
      </c>
      <c r="E110" s="7">
        <v>0.10254632058102411</v>
      </c>
      <c r="F110" s="8">
        <v>943.463768115942</v>
      </c>
      <c r="G110" s="9">
        <v>552.85865600611407</v>
      </c>
      <c r="H110" s="5">
        <f>VLOOKUP(A110,[1]Sheet1!$B$3:$F$215,5,0)</f>
        <v>0.4691688783879302</v>
      </c>
    </row>
    <row r="111" spans="1:8">
      <c r="A111" s="6" t="s">
        <v>111</v>
      </c>
      <c r="B111" s="7">
        <v>0.17773476523476522</v>
      </c>
      <c r="C111" s="7">
        <v>0.14789097063173989</v>
      </c>
      <c r="D111" s="7">
        <v>0.41939656139133213</v>
      </c>
      <c r="E111" s="7">
        <v>2.5502663237164394E-2</v>
      </c>
      <c r="F111" s="8">
        <v>3694.5454545454545</v>
      </c>
      <c r="G111" s="9">
        <v>1938.4369486335509</v>
      </c>
      <c r="H111" s="5">
        <f>VLOOKUP(A111,[1]Sheet1!$B$3:$F$215,5,0)</f>
        <v>0.29856566331304868</v>
      </c>
    </row>
    <row r="112" spans="1:8">
      <c r="A112" s="6" t="s">
        <v>112</v>
      </c>
      <c r="B112" s="7">
        <v>0.27918409205173911</v>
      </c>
      <c r="C112" s="7">
        <v>0.13562663568156549</v>
      </c>
      <c r="D112" s="7">
        <v>0.11253525756562022</v>
      </c>
      <c r="E112" s="7">
        <v>5.6926251752530382E-2</v>
      </c>
      <c r="F112" s="8">
        <v>7781.9692307692312</v>
      </c>
      <c r="G112" s="9">
        <v>1844.2813977369242</v>
      </c>
      <c r="H112" s="5">
        <f>VLOOKUP(A112,[1]Sheet1!$B$3:$F$215,5,0)</f>
        <v>0.19585967480867966</v>
      </c>
    </row>
    <row r="113" spans="1:8">
      <c r="A113" s="6" t="s">
        <v>113</v>
      </c>
      <c r="B113" s="7">
        <v>0.46798857886738832</v>
      </c>
      <c r="C113" s="7">
        <v>0.233114353705208</v>
      </c>
      <c r="D113" s="7">
        <v>0.46387703622787313</v>
      </c>
      <c r="E113" s="7">
        <v>1.9003988001216988E-2</v>
      </c>
      <c r="F113" s="8">
        <v>5681.395348837209</v>
      </c>
      <c r="G113" s="9">
        <v>2241.9352001921161</v>
      </c>
      <c r="H113" s="5">
        <f>VLOOKUP(A113,[1]Sheet1!$B$3:$F$215,5,0)</f>
        <v>0.46593280754763072</v>
      </c>
    </row>
    <row r="114" spans="1:8">
      <c r="A114" s="6" t="s">
        <v>114</v>
      </c>
      <c r="B114" s="7">
        <v>0.16403220132033694</v>
      </c>
      <c r="C114" s="7">
        <v>0.1117525393604516</v>
      </c>
      <c r="D114" s="7">
        <v>0.98333035945806346</v>
      </c>
      <c r="E114" s="7">
        <v>1.5368441607094632E-2</v>
      </c>
      <c r="F114" s="8">
        <v>2053.40625</v>
      </c>
      <c r="G114" s="9">
        <v>735.49837803172727</v>
      </c>
      <c r="H114" s="5">
        <f>VLOOKUP(A114,[1]Sheet1!$B$3:$F$215,5,0)</f>
        <v>0.57368128038920019</v>
      </c>
    </row>
    <row r="115" spans="1:8">
      <c r="A115" s="6" t="s">
        <v>115</v>
      </c>
      <c r="B115" s="7">
        <v>0.17765116877252976</v>
      </c>
      <c r="C115" s="7">
        <v>0.15052900901714983</v>
      </c>
      <c r="D115" s="7">
        <v>0.78619178267774847</v>
      </c>
      <c r="E115" s="7">
        <v>8.5869221445941016E-2</v>
      </c>
      <c r="F115" s="8">
        <v>7206.3376623376626</v>
      </c>
      <c r="G115" s="9">
        <v>3438.559634231774</v>
      </c>
      <c r="H115" s="5">
        <f>VLOOKUP(A115,[1]Sheet1!$B$3:$F$215,5,0)</f>
        <v>0.4819214757251391</v>
      </c>
    </row>
    <row r="116" spans="1:8">
      <c r="A116" s="6" t="s">
        <v>116</v>
      </c>
      <c r="B116" s="7">
        <v>0.17657310813048521</v>
      </c>
      <c r="C116" s="7">
        <v>0.11457259662011095</v>
      </c>
      <c r="D116" s="7">
        <v>0.93870010720989527</v>
      </c>
      <c r="E116" s="7">
        <v>6.6961178834497398E-2</v>
      </c>
      <c r="F116" s="8">
        <v>2259.25</v>
      </c>
      <c r="G116" s="9">
        <v>689.98299956052529</v>
      </c>
      <c r="H116" s="5">
        <f>VLOOKUP(A116,[1]Sheet1!$B$3:$F$215,5,0)</f>
        <v>0.55763660767019019</v>
      </c>
    </row>
    <row r="117" spans="1:8">
      <c r="A117" s="6" t="s">
        <v>117</v>
      </c>
      <c r="B117" s="7">
        <v>0.12802211066020738</v>
      </c>
      <c r="C117" s="7">
        <v>0.10705928667647864</v>
      </c>
      <c r="D117" s="7">
        <v>0.90720530543402889</v>
      </c>
      <c r="E117" s="7">
        <v>3.835545146293546E-2</v>
      </c>
      <c r="F117" s="8">
        <v>1560.8358208955224</v>
      </c>
      <c r="G117" s="9">
        <v>788.7237408012279</v>
      </c>
      <c r="H117" s="5">
        <f>VLOOKUP(A117,[1]Sheet1!$B$3:$F$215,5,0)</f>
        <v>0.51761370804711815</v>
      </c>
    </row>
    <row r="118" spans="1:8">
      <c r="A118" s="6" t="s">
        <v>118</v>
      </c>
      <c r="B118" s="7">
        <v>0.10432499495751985</v>
      </c>
      <c r="C118" s="7">
        <v>7.5263853574237288E-2</v>
      </c>
      <c r="D118" s="7">
        <v>0.83115797242591127</v>
      </c>
      <c r="E118" s="7">
        <v>7.6697492689158278E-2</v>
      </c>
      <c r="F118" s="8">
        <v>664.421875</v>
      </c>
      <c r="G118" s="9">
        <v>225.8747232981149</v>
      </c>
      <c r="H118" s="5">
        <f>VLOOKUP(A118,[1]Sheet1!$B$3:$F$215,5,0)</f>
        <v>0.46774148369171553</v>
      </c>
    </row>
    <row r="119" spans="1:8">
      <c r="A119" s="6" t="s">
        <v>119</v>
      </c>
      <c r="B119" s="7">
        <v>0.21506568144499166</v>
      </c>
      <c r="C119" s="7">
        <v>0.14075624947195692</v>
      </c>
      <c r="D119" s="7">
        <v>0.21068766405941891</v>
      </c>
      <c r="E119" s="7">
        <v>8.318859318658213E-2</v>
      </c>
      <c r="F119" s="8">
        <v>5092.6769230769232</v>
      </c>
      <c r="G119" s="9">
        <v>3052.4459818505197</v>
      </c>
      <c r="H119" s="5">
        <f>VLOOKUP(A119,[1]Sheet1!$B$3:$F$215,5,0)</f>
        <v>0.21287667275220529</v>
      </c>
    </row>
    <row r="120" spans="1:8">
      <c r="A120" s="6" t="s">
        <v>120</v>
      </c>
      <c r="B120" s="7">
        <v>0.17841880341880345</v>
      </c>
      <c r="C120" s="7">
        <v>8.8900188302199673E-2</v>
      </c>
      <c r="D120" s="7">
        <v>0.99912526912916821</v>
      </c>
      <c r="E120" s="7">
        <v>2.781614234835557E-4</v>
      </c>
      <c r="F120" s="8">
        <v>11101.333333333334</v>
      </c>
      <c r="G120" s="9">
        <v>1702.0981348341995</v>
      </c>
      <c r="H120" s="5">
        <f>VLOOKUP(A120,[1]Sheet1!$B$3:$F$215,5,0)</f>
        <v>0.58877203627398589</v>
      </c>
    </row>
    <row r="121" spans="1:8">
      <c r="A121" s="6" t="s">
        <v>121</v>
      </c>
      <c r="B121" s="7">
        <v>0.11300054331266493</v>
      </c>
      <c r="C121" s="7">
        <v>0.11993111937047267</v>
      </c>
      <c r="D121" s="7">
        <v>0.2588147657674747</v>
      </c>
      <c r="E121" s="7">
        <v>0.12047173397760162</v>
      </c>
      <c r="F121" s="8">
        <v>4084.3116883116882</v>
      </c>
      <c r="G121" s="9">
        <v>2552.7543084807144</v>
      </c>
      <c r="H121" s="5">
        <f>VLOOKUP(A121,[1]Sheet1!$B$3:$F$215,5,0)</f>
        <v>0.1859076545400698</v>
      </c>
    </row>
    <row r="122" spans="1:8">
      <c r="A122" s="6" t="s">
        <v>122</v>
      </c>
      <c r="B122" s="7">
        <v>0.19942936815428092</v>
      </c>
      <c r="C122" s="7">
        <v>0.12140312257344682</v>
      </c>
      <c r="D122" s="7">
        <v>0.48464058252947362</v>
      </c>
      <c r="E122" s="7">
        <v>0.15302033248773317</v>
      </c>
      <c r="F122" s="8">
        <v>1773.7101449275362</v>
      </c>
      <c r="G122" s="9">
        <v>1046.5865960272006</v>
      </c>
      <c r="H122" s="5">
        <f>VLOOKUP(A122,[1]Sheet1!$B$3:$F$215,5,0)</f>
        <v>0.34203497534187727</v>
      </c>
    </row>
    <row r="123" spans="1:8">
      <c r="A123" s="6" t="s">
        <v>123</v>
      </c>
      <c r="B123" s="7">
        <v>0.1398659384851407</v>
      </c>
      <c r="C123" s="7">
        <v>0.16096809048803795</v>
      </c>
      <c r="D123" s="7">
        <v>0.30136097175221238</v>
      </c>
      <c r="E123" s="7">
        <v>6.6543226125411623E-2</v>
      </c>
      <c r="F123" s="8">
        <v>5078.5131578947367</v>
      </c>
      <c r="G123" s="9">
        <v>3936.7141204932859</v>
      </c>
      <c r="H123" s="5">
        <f>VLOOKUP(A123,[1]Sheet1!$B$3:$F$215,5,0)</f>
        <v>0.22061345511867653</v>
      </c>
    </row>
    <row r="124" spans="1:8">
      <c r="A124" s="6" t="s">
        <v>124</v>
      </c>
      <c r="B124" s="7">
        <v>0.14909795321100464</v>
      </c>
      <c r="C124" s="7">
        <v>8.9780384452566753E-2</v>
      </c>
      <c r="D124" s="7">
        <v>0.84084631572168833</v>
      </c>
      <c r="E124" s="7">
        <v>2.9291575873001078E-2</v>
      </c>
      <c r="F124" s="8">
        <v>2876.546875</v>
      </c>
      <c r="G124" s="9">
        <v>1042.3279947125604</v>
      </c>
      <c r="H124" s="5">
        <f>VLOOKUP(A124,[1]Sheet1!$B$3:$F$215,5,0)</f>
        <v>0.49497213446634647</v>
      </c>
    </row>
    <row r="125" spans="1:8">
      <c r="A125" s="6" t="s">
        <v>125</v>
      </c>
      <c r="B125" s="7">
        <v>0.14912304253231701</v>
      </c>
      <c r="C125" s="7">
        <v>0.10581062065229395</v>
      </c>
      <c r="D125" s="7">
        <v>0.34132025831282298</v>
      </c>
      <c r="E125" s="7">
        <v>0.1112502367037644</v>
      </c>
      <c r="F125" s="8">
        <v>5321.164556962025</v>
      </c>
      <c r="G125" s="9">
        <v>2783.0827974009726</v>
      </c>
      <c r="H125" s="5">
        <f>VLOOKUP(A125,[1]Sheet1!$B$3:$F$215,5,0)</f>
        <v>0.24522165042256999</v>
      </c>
    </row>
    <row r="126" spans="1:8">
      <c r="A126" s="6" t="s">
        <v>126</v>
      </c>
      <c r="B126" s="7">
        <v>0.10906429148282118</v>
      </c>
      <c r="C126" s="7">
        <v>9.3462885935161832E-2</v>
      </c>
      <c r="D126" s="7">
        <v>0.96958433079110928</v>
      </c>
      <c r="E126" s="7">
        <v>1.1381400844826632E-2</v>
      </c>
      <c r="F126" s="8">
        <v>6123.8433734939763</v>
      </c>
      <c r="G126" s="9">
        <v>3496.3828363872854</v>
      </c>
      <c r="H126" s="5">
        <f>VLOOKUP(A126,[1]Sheet1!$B$3:$F$215,5,0)</f>
        <v>0.53932431113696522</v>
      </c>
    </row>
    <row r="127" spans="1:8">
      <c r="A127" s="6" t="s">
        <v>127</v>
      </c>
      <c r="B127" s="7">
        <v>0.14491375906666681</v>
      </c>
      <c r="C127" s="7">
        <v>9.5271638304487677E-2</v>
      </c>
      <c r="D127" s="7">
        <v>1</v>
      </c>
      <c r="E127" s="7">
        <v>0</v>
      </c>
      <c r="F127" s="8">
        <v>973.51351351351354</v>
      </c>
      <c r="G127" s="9">
        <v>288.99164529058635</v>
      </c>
      <c r="H127" s="5">
        <f>VLOOKUP(A127,[1]Sheet1!$B$3:$F$215,5,0)</f>
        <v>0.57245687953333335</v>
      </c>
    </row>
    <row r="128" spans="1:8">
      <c r="A128" s="6" t="s">
        <v>128</v>
      </c>
      <c r="B128" s="7">
        <v>0.12314981364446606</v>
      </c>
      <c r="C128" s="7">
        <v>7.084846952482203E-2</v>
      </c>
      <c r="D128" s="7">
        <v>0.16680153899996938</v>
      </c>
      <c r="E128" s="7">
        <v>9.6065674128912232E-2</v>
      </c>
      <c r="F128" s="8">
        <v>1130.8513513513512</v>
      </c>
      <c r="G128" s="9">
        <v>431.45555520888865</v>
      </c>
      <c r="H128" s="5">
        <f>VLOOKUP(A128,[1]Sheet1!$B$3:$F$215,5,0)</f>
        <v>0.14497567632221772</v>
      </c>
    </row>
    <row r="129" spans="1:8">
      <c r="A129" s="6" t="s">
        <v>129</v>
      </c>
      <c r="B129" s="7">
        <v>0.16722247265977913</v>
      </c>
      <c r="C129" s="7">
        <v>0.11206869325547406</v>
      </c>
      <c r="D129" s="7">
        <v>0.45209858281899379</v>
      </c>
      <c r="E129" s="7">
        <v>8.2916471155713503E-2</v>
      </c>
      <c r="F129" s="8">
        <v>614.30303030303025</v>
      </c>
      <c r="G129" s="9">
        <v>308.79238580175115</v>
      </c>
      <c r="H129" s="5">
        <f>VLOOKUP(A129,[1]Sheet1!$B$3:$F$215,5,0)</f>
        <v>0.30966052773938646</v>
      </c>
    </row>
    <row r="130" spans="1:8">
      <c r="A130" s="6" t="s">
        <v>130</v>
      </c>
      <c r="B130" s="7">
        <v>0.21012295533260716</v>
      </c>
      <c r="C130" s="7">
        <v>6.3189127210455887E-2</v>
      </c>
      <c r="D130" s="7">
        <v>0.97825174952904281</v>
      </c>
      <c r="E130" s="7">
        <v>5.7772366190730159E-2</v>
      </c>
      <c r="F130" s="8">
        <v>6676.6911764705883</v>
      </c>
      <c r="G130" s="9">
        <v>2408.3938802257908</v>
      </c>
      <c r="H130" s="5">
        <f>VLOOKUP(A130,[1]Sheet1!$B$3:$F$215,5,0)</f>
        <v>0.59418735243082499</v>
      </c>
    </row>
    <row r="131" spans="1:8">
      <c r="A131" s="6" t="s">
        <v>131</v>
      </c>
      <c r="B131" s="7">
        <v>0.17024925166144886</v>
      </c>
      <c r="C131" s="7">
        <v>9.9587587192105365E-2</v>
      </c>
      <c r="D131" s="7">
        <v>0.85752270746292825</v>
      </c>
      <c r="E131" s="7">
        <v>5.6263411475636543E-2</v>
      </c>
      <c r="F131" s="8">
        <v>540.84507042253517</v>
      </c>
      <c r="G131" s="9">
        <v>269.05478188265585</v>
      </c>
      <c r="H131" s="5">
        <f>VLOOKUP(A131,[1]Sheet1!$B$3:$F$215,5,0)</f>
        <v>0.51388597956218851</v>
      </c>
    </row>
    <row r="132" spans="1:8">
      <c r="A132" s="6" t="s">
        <v>132</v>
      </c>
      <c r="B132" s="7">
        <v>0.14327153423018074</v>
      </c>
      <c r="C132" s="7">
        <v>0.11055482575398794</v>
      </c>
      <c r="D132" s="7">
        <v>0.83985753952979703</v>
      </c>
      <c r="E132" s="7">
        <v>6.9148402146358062E-2</v>
      </c>
      <c r="F132" s="8">
        <v>502.15492957746477</v>
      </c>
      <c r="G132" s="9">
        <v>320.78121818404185</v>
      </c>
      <c r="H132" s="5">
        <f>VLOOKUP(A132,[1]Sheet1!$B$3:$F$215,5,0)</f>
        <v>0.49156453687998891</v>
      </c>
    </row>
    <row r="133" spans="1:8">
      <c r="A133" s="6" t="s">
        <v>133</v>
      </c>
      <c r="B133" s="7">
        <v>0.16035402721009095</v>
      </c>
      <c r="C133" s="7">
        <v>4.3021395626572402E-2</v>
      </c>
      <c r="D133" s="7">
        <v>0.99757002677411333</v>
      </c>
      <c r="E133" s="7">
        <v>1.5458991357042825E-3</v>
      </c>
      <c r="F133" s="8">
        <v>4622.2560975609758</v>
      </c>
      <c r="G133" s="9">
        <v>2598.1270595478873</v>
      </c>
      <c r="H133" s="5">
        <f>VLOOKUP(A133,[1]Sheet1!$B$3:$F$215,5,0)</f>
        <v>0.57896202699210209</v>
      </c>
    </row>
    <row r="134" spans="1:8">
      <c r="A134" s="6" t="s">
        <v>134</v>
      </c>
      <c r="B134" s="7">
        <v>0.1634295883363362</v>
      </c>
      <c r="C134" s="7">
        <v>0.12117741786081428</v>
      </c>
      <c r="D134" s="7">
        <v>0.92724172173925945</v>
      </c>
      <c r="E134" s="7">
        <v>3.5216623108331027E-2</v>
      </c>
      <c r="F134" s="8">
        <v>1080.9264705882354</v>
      </c>
      <c r="G134" s="9">
        <v>420.03846007903405</v>
      </c>
      <c r="H134" s="5">
        <f>VLOOKUP(A134,[1]Sheet1!$B$3:$F$215,5,0)</f>
        <v>0.5453356550377978</v>
      </c>
    </row>
    <row r="135" spans="1:8">
      <c r="A135" s="6" t="s">
        <v>135</v>
      </c>
      <c r="B135" s="7">
        <v>0.30956995201181231</v>
      </c>
      <c r="C135" s="7">
        <v>0.20908490588315604</v>
      </c>
      <c r="D135" s="7">
        <v>0.38303205013536745</v>
      </c>
      <c r="E135" s="7">
        <v>0.12126841993724158</v>
      </c>
      <c r="F135" s="8">
        <v>301.25862068965517</v>
      </c>
      <c r="G135" s="9">
        <v>167.52476228012233</v>
      </c>
      <c r="H135" s="5">
        <f>VLOOKUP(A135,[1]Sheet1!$B$3:$F$215,5,0)</f>
        <v>0.34630100107358985</v>
      </c>
    </row>
    <row r="136" spans="1:8">
      <c r="A136" s="6" t="s">
        <v>136</v>
      </c>
      <c r="B136" s="7">
        <v>7.2526265393508316E-2</v>
      </c>
      <c r="C136" s="7">
        <v>3.2895257885551574E-2</v>
      </c>
      <c r="D136" s="7">
        <v>0.12777646581715774</v>
      </c>
      <c r="E136" s="7">
        <v>8.2228850629757849E-2</v>
      </c>
      <c r="F136" s="8">
        <v>9251.6617647058829</v>
      </c>
      <c r="G136" s="9">
        <v>3950.2455567364723</v>
      </c>
      <c r="H136" s="5">
        <f>VLOOKUP(A136,[1]Sheet1!$B$3:$F$215,5,0)</f>
        <v>0.10015136560533303</v>
      </c>
    </row>
    <row r="137" spans="1:8">
      <c r="A137" s="6" t="s">
        <v>137</v>
      </c>
      <c r="B137" s="7">
        <v>0.15307961269499726</v>
      </c>
      <c r="C137" s="7">
        <v>0.120186028873006</v>
      </c>
      <c r="D137" s="7">
        <v>0.966828032657717</v>
      </c>
      <c r="E137" s="7">
        <v>2.8451718917590983E-2</v>
      </c>
      <c r="F137" s="8">
        <v>251.78125</v>
      </c>
      <c r="G137" s="9">
        <v>167.64053273085753</v>
      </c>
      <c r="H137" s="5">
        <f>VLOOKUP(A137,[1]Sheet1!$B$3:$F$215,5,0)</f>
        <v>0.55995382267635718</v>
      </c>
    </row>
    <row r="138" spans="1:8">
      <c r="A138" s="6" t="s">
        <v>138</v>
      </c>
      <c r="B138" s="7">
        <v>0.17770587621333894</v>
      </c>
      <c r="C138" s="7">
        <v>8.1087872097477115E-2</v>
      </c>
      <c r="D138" s="7">
        <v>0.91441012020187518</v>
      </c>
      <c r="E138" s="7">
        <v>4.0317514619083464E-2</v>
      </c>
      <c r="F138" s="8">
        <v>909.93243243243239</v>
      </c>
      <c r="G138" s="9">
        <v>479.22261052727623</v>
      </c>
      <c r="H138" s="5">
        <f>VLOOKUP(A138,[1]Sheet1!$B$3:$F$215,5,0)</f>
        <v>0.54605799820760703</v>
      </c>
    </row>
    <row r="139" spans="1:8">
      <c r="A139" s="6" t="s">
        <v>139</v>
      </c>
      <c r="B139" s="7">
        <v>9.4160097061583056E-2</v>
      </c>
      <c r="C139" s="7">
        <v>5.0566491805985124E-2</v>
      </c>
      <c r="D139" s="7">
        <v>0.17222753077939235</v>
      </c>
      <c r="E139" s="7">
        <v>8.1295790464992038E-2</v>
      </c>
      <c r="F139" s="8">
        <v>4920.1566265060237</v>
      </c>
      <c r="G139" s="9">
        <v>3228.7796398908754</v>
      </c>
      <c r="H139" s="5">
        <f>VLOOKUP(A139,[1]Sheet1!$B$3:$F$215,5,0)</f>
        <v>0.13319381392048771</v>
      </c>
    </row>
    <row r="140" spans="1:8">
      <c r="A140" s="6" t="s">
        <v>140</v>
      </c>
      <c r="B140" s="7">
        <v>0.15302252363617361</v>
      </c>
      <c r="C140" s="7">
        <v>7.3751572178602107E-2</v>
      </c>
      <c r="D140" s="7">
        <v>0.1185527614305595</v>
      </c>
      <c r="E140" s="7">
        <v>9.0917991989714744E-2</v>
      </c>
      <c r="F140" s="8">
        <v>2448.7051282051284</v>
      </c>
      <c r="G140" s="9">
        <v>1424.218355768674</v>
      </c>
      <c r="H140" s="5">
        <f>VLOOKUP(A140,[1]Sheet1!$B$3:$F$215,5,0)</f>
        <v>0.13578764253336656</v>
      </c>
    </row>
    <row r="141" spans="1:8">
      <c r="A141" s="6" t="s">
        <v>141</v>
      </c>
      <c r="B141" s="7">
        <v>8.2524436431821474E-2</v>
      </c>
      <c r="C141" s="7">
        <v>4.6258280668240122E-2</v>
      </c>
      <c r="D141" s="7">
        <v>9.4990633070671168E-2</v>
      </c>
      <c r="E141" s="7">
        <v>6.4636967698483358E-2</v>
      </c>
      <c r="F141" s="8">
        <v>8561.3333333333339</v>
      </c>
      <c r="G141" s="9">
        <v>3770.9086464150582</v>
      </c>
      <c r="H141" s="5">
        <f>VLOOKUP(A141,[1]Sheet1!$B$3:$F$215,5,0)</f>
        <v>8.8757534751246314E-2</v>
      </c>
    </row>
    <row r="142" spans="1:8">
      <c r="A142" s="6" t="s">
        <v>142</v>
      </c>
      <c r="B142" s="7">
        <v>0.12053775046735385</v>
      </c>
      <c r="C142" s="7">
        <v>9.015211914392332E-2</v>
      </c>
      <c r="D142" s="7">
        <v>0.20495742158641039</v>
      </c>
      <c r="E142" s="7">
        <v>8.6748632659401595E-2</v>
      </c>
      <c r="F142" s="8">
        <v>774.63636363636363</v>
      </c>
      <c r="G142" s="9">
        <v>280.19123339734819</v>
      </c>
      <c r="H142" s="5">
        <f>VLOOKUP(A142,[1]Sheet1!$B$3:$F$215,5,0)</f>
        <v>0.16274758602688211</v>
      </c>
    </row>
    <row r="143" spans="1:8">
      <c r="A143" s="6" t="s">
        <v>143</v>
      </c>
      <c r="B143" s="7">
        <v>0.1587480837480838</v>
      </c>
      <c r="C143" s="7">
        <v>6.4527633264786818E-2</v>
      </c>
      <c r="D143" s="7">
        <v>0.99155208955815088</v>
      </c>
      <c r="E143" s="7">
        <v>6.0393609543457428E-3</v>
      </c>
      <c r="F143" s="8">
        <v>1355.7297297297298</v>
      </c>
      <c r="G143" s="9">
        <v>343.80247982152895</v>
      </c>
      <c r="H143" s="5">
        <f>VLOOKUP(A143,[1]Sheet1!$B$3:$F$215,5,0)</f>
        <v>0.5751500866531174</v>
      </c>
    </row>
    <row r="144" spans="1:8">
      <c r="A144" s="6" t="s">
        <v>144</v>
      </c>
      <c r="B144" s="7">
        <v>0.13656722671892949</v>
      </c>
      <c r="C144" s="7">
        <v>7.7128191110915401E-2</v>
      </c>
      <c r="D144" s="7">
        <v>0.92112375059361196</v>
      </c>
      <c r="E144" s="7">
        <v>2.4498451168242528E-2</v>
      </c>
      <c r="F144" s="8">
        <v>2486.8846153846152</v>
      </c>
      <c r="G144" s="9">
        <v>1101.7425039250527</v>
      </c>
      <c r="H144" s="5">
        <f>VLOOKUP(A144,[1]Sheet1!$B$3:$F$215,5,0)</f>
        <v>0.52884548865627068</v>
      </c>
    </row>
    <row r="145" spans="1:8">
      <c r="A145" s="6" t="s">
        <v>145</v>
      </c>
      <c r="B145" s="7">
        <v>0.22475861079757167</v>
      </c>
      <c r="C145" s="7">
        <v>0.1279625921894639</v>
      </c>
      <c r="D145" s="7">
        <v>0.98788919317077317</v>
      </c>
      <c r="E145" s="7">
        <v>7.7872187474136564E-3</v>
      </c>
      <c r="F145" s="8">
        <v>1296.6282051282051</v>
      </c>
      <c r="G145" s="9">
        <v>399.93977173109585</v>
      </c>
      <c r="H145" s="5">
        <f>VLOOKUP(A145,[1]Sheet1!$B$3:$F$215,5,0)</f>
        <v>0.60632390198417241</v>
      </c>
    </row>
    <row r="146" spans="1:8">
      <c r="A146" s="6" t="s">
        <v>146</v>
      </c>
      <c r="B146" s="7">
        <v>0.16248625112261458</v>
      </c>
      <c r="C146" s="7">
        <v>9.0541004199323524E-2</v>
      </c>
      <c r="D146" s="7">
        <v>0.77075232092788892</v>
      </c>
      <c r="E146" s="7">
        <v>0.11469748825299723</v>
      </c>
      <c r="F146" s="8">
        <v>627.11392405063293</v>
      </c>
      <c r="G146" s="9">
        <v>278.41939345129867</v>
      </c>
      <c r="H146" s="5">
        <f>VLOOKUP(A146,[1]Sheet1!$B$3:$F$215,5,0)</f>
        <v>0.46661928602525177</v>
      </c>
    </row>
    <row r="147" spans="1:8">
      <c r="A147" s="6" t="s">
        <v>147</v>
      </c>
      <c r="B147" s="7">
        <v>0.11333575881981671</v>
      </c>
      <c r="C147" s="7">
        <v>6.4819961234285683E-2</v>
      </c>
      <c r="D147" s="7">
        <v>0.87777530145396054</v>
      </c>
      <c r="E147" s="7">
        <v>4.8277880435255043E-2</v>
      </c>
      <c r="F147" s="8">
        <v>9894.4358974358965</v>
      </c>
      <c r="G147" s="9">
        <v>5464.4417915501745</v>
      </c>
      <c r="H147" s="5">
        <f>VLOOKUP(A147,[1]Sheet1!$B$3:$F$215,5,0)</f>
        <v>0.49555553013688863</v>
      </c>
    </row>
    <row r="148" spans="1:8">
      <c r="A148" s="6" t="s">
        <v>148</v>
      </c>
      <c r="B148" s="7">
        <v>0.22296296296296286</v>
      </c>
      <c r="C148" s="7">
        <v>0.17799308300662772</v>
      </c>
      <c r="D148" s="7">
        <v>0.15663149484384634</v>
      </c>
      <c r="E148" s="7">
        <v>0.14314656992293404</v>
      </c>
      <c r="F148" s="8">
        <v>1438.9545454545455</v>
      </c>
      <c r="G148" s="9">
        <v>1295.8773378777698</v>
      </c>
      <c r="H148" s="5">
        <f>VLOOKUP(A148,[1]Sheet1!$B$3:$F$215,5,0)</f>
        <v>0.18979722890340461</v>
      </c>
    </row>
    <row r="149" spans="1:8">
      <c r="A149" s="6" t="s">
        <v>149</v>
      </c>
      <c r="B149" s="7">
        <v>0.16148866285229929</v>
      </c>
      <c r="C149" s="7">
        <v>0.12070216785404966</v>
      </c>
      <c r="D149" s="7">
        <v>0.95852798852715326</v>
      </c>
      <c r="E149" s="7">
        <v>3.7529133827972815E-2</v>
      </c>
      <c r="F149" s="8">
        <v>951.30303030303025</v>
      </c>
      <c r="G149" s="9">
        <v>403.0750634310026</v>
      </c>
      <c r="H149" s="5">
        <f>VLOOKUP(A149,[1]Sheet1!$B$3:$F$215,5,0)</f>
        <v>0.56000832568972625</v>
      </c>
    </row>
    <row r="150" spans="1:8">
      <c r="A150" s="6" t="s">
        <v>150</v>
      </c>
      <c r="B150" s="7">
        <v>0.1674086919369939</v>
      </c>
      <c r="C150" s="7">
        <v>0.10432892444737384</v>
      </c>
      <c r="D150" s="7">
        <v>0.77470718299429964</v>
      </c>
      <c r="E150" s="7">
        <v>8.877588726292078E-2</v>
      </c>
      <c r="F150" s="8">
        <v>1086.4000000000001</v>
      </c>
      <c r="G150" s="9">
        <v>676.70656491569514</v>
      </c>
      <c r="H150" s="5">
        <f>VLOOKUP(A150,[1]Sheet1!$B$3:$F$215,5,0)</f>
        <v>0.47105793746564678</v>
      </c>
    </row>
    <row r="151" spans="1:8">
      <c r="A151" s="6" t="s">
        <v>151</v>
      </c>
      <c r="B151" s="7">
        <v>0.20346379810665521</v>
      </c>
      <c r="C151" s="7">
        <v>9.2404459920077661E-2</v>
      </c>
      <c r="D151" s="7">
        <v>0.98175965434797829</v>
      </c>
      <c r="E151" s="7">
        <v>4.4967354218073139E-3</v>
      </c>
      <c r="F151" s="8">
        <v>2745.2027027027025</v>
      </c>
      <c r="G151" s="9">
        <v>1296.9734947253137</v>
      </c>
      <c r="H151" s="5">
        <f>VLOOKUP(A151,[1]Sheet1!$B$3:$F$215,5,0)</f>
        <v>0.59261172622731673</v>
      </c>
    </row>
    <row r="152" spans="1:8">
      <c r="A152" s="6" t="s">
        <v>152</v>
      </c>
      <c r="B152" s="7">
        <v>0.13486088154478679</v>
      </c>
      <c r="C152" s="7">
        <v>4.7980950449578535E-2</v>
      </c>
      <c r="D152" s="7">
        <v>0.96743408469860459</v>
      </c>
      <c r="E152" s="7">
        <v>1.4153609180335126E-2</v>
      </c>
      <c r="F152" s="8">
        <v>1357.1470588235295</v>
      </c>
      <c r="G152" s="9">
        <v>498.40115308274062</v>
      </c>
      <c r="H152" s="5">
        <f>VLOOKUP(A152,[1]Sheet1!$B$3:$F$215,5,0)</f>
        <v>0.5511474831216957</v>
      </c>
    </row>
    <row r="153" spans="1:8">
      <c r="A153" s="6" t="s">
        <v>153</v>
      </c>
      <c r="B153" s="7">
        <v>0.16070903550603044</v>
      </c>
      <c r="C153" s="7">
        <v>8.3493076587971338E-2</v>
      </c>
      <c r="D153" s="7">
        <v>0.73753989141117049</v>
      </c>
      <c r="E153" s="7">
        <v>6.4732075797451966E-2</v>
      </c>
      <c r="F153" s="8">
        <v>2560.5797101449275</v>
      </c>
      <c r="G153" s="9">
        <v>902.26187025909724</v>
      </c>
      <c r="H153" s="5">
        <f>VLOOKUP(A153,[1]Sheet1!$B$3:$F$215,5,0)</f>
        <v>0.44912446345860046</v>
      </c>
    </row>
    <row r="154" spans="1:8">
      <c r="A154" s="6" t="s">
        <v>154</v>
      </c>
      <c r="B154" s="7">
        <v>0.17569681780208096</v>
      </c>
      <c r="C154" s="7">
        <v>9.0183175706188917E-2</v>
      </c>
      <c r="D154" s="7">
        <v>7.0777157281346606E-2</v>
      </c>
      <c r="E154" s="7">
        <v>6.4380892361587255E-2</v>
      </c>
      <c r="F154" s="8">
        <v>723.69230769230774</v>
      </c>
      <c r="G154" s="9">
        <v>454.89102139540387</v>
      </c>
      <c r="H154" s="5">
        <f>VLOOKUP(A154,[1]Sheet1!$B$3:$F$215,5,0)</f>
        <v>0.12323698754171378</v>
      </c>
    </row>
    <row r="155" spans="1:8">
      <c r="A155" s="6" t="s">
        <v>155</v>
      </c>
      <c r="B155" s="7">
        <v>0.18293451283647361</v>
      </c>
      <c r="C155" s="7">
        <v>0.10580379473784954</v>
      </c>
      <c r="D155" s="7">
        <v>0.93664351774473298</v>
      </c>
      <c r="E155" s="7">
        <v>4.9628996812163192E-2</v>
      </c>
      <c r="F155" s="8">
        <v>649.64864864864865</v>
      </c>
      <c r="G155" s="9">
        <v>237.38492135887608</v>
      </c>
      <c r="H155" s="5">
        <f>VLOOKUP(A155,[1]Sheet1!$B$3:$F$215,5,0)</f>
        <v>0.55978901529060332</v>
      </c>
    </row>
    <row r="156" spans="1:8">
      <c r="A156" s="6" t="s">
        <v>156</v>
      </c>
      <c r="B156" s="7">
        <v>0.17568598412251663</v>
      </c>
      <c r="C156" s="7">
        <v>0.10489155600206176</v>
      </c>
      <c r="D156" s="7">
        <v>0.86113386674426107</v>
      </c>
      <c r="E156" s="7">
        <v>8.5522010980953855E-2</v>
      </c>
      <c r="F156" s="8">
        <v>886.1044776119403</v>
      </c>
      <c r="G156" s="9">
        <v>385.89868093755416</v>
      </c>
      <c r="H156" s="5">
        <f>VLOOKUP(A156,[1]Sheet1!$B$3:$F$215,5,0)</f>
        <v>0.51840992543338882</v>
      </c>
    </row>
    <row r="157" spans="1:8">
      <c r="A157" s="6" t="s">
        <v>157</v>
      </c>
      <c r="B157" s="7">
        <v>0.17611662762524832</v>
      </c>
      <c r="C157" s="7">
        <v>9.4285501158110921E-2</v>
      </c>
      <c r="D157" s="7">
        <v>0.25705254536793826</v>
      </c>
      <c r="E157" s="7">
        <v>0.11763558416467185</v>
      </c>
      <c r="F157" s="8">
        <v>1698.551282051282</v>
      </c>
      <c r="G157" s="9">
        <v>777.86912810117406</v>
      </c>
      <c r="H157" s="5">
        <f>VLOOKUP(A157,[1]Sheet1!$B$3:$F$215,5,0)</f>
        <v>0.21658458649659329</v>
      </c>
    </row>
    <row r="158" spans="1:8">
      <c r="A158" s="6" t="s">
        <v>158</v>
      </c>
      <c r="B158" s="7">
        <v>0.37227078477078474</v>
      </c>
      <c r="C158" s="7">
        <v>0.13459766124454572</v>
      </c>
      <c r="D158" s="7">
        <v>0.40675389658980832</v>
      </c>
      <c r="E158" s="7">
        <v>6.3232812638193733E-2</v>
      </c>
      <c r="F158" s="8">
        <v>4492.4743589743593</v>
      </c>
      <c r="G158" s="9">
        <v>1527.2349492606204</v>
      </c>
      <c r="H158" s="5">
        <f>VLOOKUP(A158,[1]Sheet1!$B$3:$F$215,5,0)</f>
        <v>0.3895123406802965</v>
      </c>
    </row>
    <row r="159" spans="1:8">
      <c r="A159" s="6" t="s">
        <v>159</v>
      </c>
      <c r="B159" s="7">
        <v>0.10070936526160405</v>
      </c>
      <c r="C159" s="7">
        <v>5.2218712994127191E-2</v>
      </c>
      <c r="D159" s="7">
        <v>0.48749683688354833</v>
      </c>
      <c r="E159" s="7">
        <v>0.18963471048101346</v>
      </c>
      <c r="F159" s="8">
        <v>283.88311688311688</v>
      </c>
      <c r="G159" s="9">
        <v>177.93249562877361</v>
      </c>
      <c r="H159" s="5">
        <f>VLOOKUP(A159,[1]Sheet1!$B$3:$F$215,5,0)</f>
        <v>0.2941031010725762</v>
      </c>
    </row>
    <row r="160" spans="1:8">
      <c r="A160" s="6" t="s">
        <v>160</v>
      </c>
      <c r="B160" s="7">
        <v>0.1780480864987907</v>
      </c>
      <c r="C160" s="7">
        <v>0.11635431914238749</v>
      </c>
      <c r="D160" s="7">
        <v>0.93594297116453462</v>
      </c>
      <c r="E160" s="7">
        <v>3.5184729153215556E-2</v>
      </c>
      <c r="F160" s="8">
        <v>875.02816901408448</v>
      </c>
      <c r="G160" s="9">
        <v>390.39551270221864</v>
      </c>
      <c r="H160" s="5">
        <f>VLOOKUP(A160,[1]Sheet1!$B$3:$F$215,5,0)</f>
        <v>0.5569955288316627</v>
      </c>
    </row>
    <row r="161" spans="1:8">
      <c r="A161" s="6" t="s">
        <v>161</v>
      </c>
      <c r="B161" s="7">
        <v>0.21217707313399109</v>
      </c>
      <c r="C161" s="7">
        <v>0.13470027420587596</v>
      </c>
      <c r="D161" s="7">
        <v>0.19828847694813681</v>
      </c>
      <c r="E161" s="7">
        <v>3.9190006080261554E-2</v>
      </c>
      <c r="F161" s="8">
        <v>5520.36</v>
      </c>
      <c r="G161" s="9">
        <v>2569.6617541635342</v>
      </c>
      <c r="H161" s="5">
        <f>VLOOKUP(A161,[1]Sheet1!$B$3:$F$215,5,0)</f>
        <v>0.20523277504106396</v>
      </c>
    </row>
    <row r="162" spans="1:8">
      <c r="A162" s="6" t="s">
        <v>162</v>
      </c>
      <c r="B162" s="7">
        <v>0.15197459675254096</v>
      </c>
      <c r="C162" s="7">
        <v>0.10315753564904094</v>
      </c>
      <c r="D162" s="7">
        <v>0.84598031807831253</v>
      </c>
      <c r="E162" s="7">
        <v>0.15242116224464314</v>
      </c>
      <c r="F162" s="8">
        <v>2904.6</v>
      </c>
      <c r="G162" s="9">
        <v>668.43246667109156</v>
      </c>
      <c r="H162" s="5">
        <f>VLOOKUP(A162,[1]Sheet1!$B$3:$F$215,5,0)</f>
        <v>0.49897745741542676</v>
      </c>
    </row>
    <row r="163" spans="1:8">
      <c r="A163" s="6" t="s">
        <v>163</v>
      </c>
      <c r="B163" s="7">
        <v>0.19028685629263356</v>
      </c>
      <c r="C163" s="7">
        <v>0.10217329335685811</v>
      </c>
      <c r="D163" s="7">
        <v>0.33734290432456765</v>
      </c>
      <c r="E163" s="7">
        <v>9.190937886343406E-2</v>
      </c>
      <c r="F163" s="8">
        <v>3584.0158730158732</v>
      </c>
      <c r="G163" s="9">
        <v>1580.5543075449264</v>
      </c>
      <c r="H163" s="5">
        <f>VLOOKUP(A163,[1]Sheet1!$B$3:$F$215,5,0)</f>
        <v>0.26381488030860062</v>
      </c>
    </row>
    <row r="164" spans="1:8">
      <c r="A164" s="6" t="s">
        <v>164</v>
      </c>
      <c r="B164" s="7">
        <v>0.19050187654375095</v>
      </c>
      <c r="C164" s="7">
        <v>8.8757081938393392E-2</v>
      </c>
      <c r="D164" s="7">
        <v>0.2058473043271756</v>
      </c>
      <c r="E164" s="7">
        <v>2.7231250278923889E-2</v>
      </c>
      <c r="F164" s="8">
        <v>2704.703125</v>
      </c>
      <c r="G164" s="9">
        <v>1396.231204755479</v>
      </c>
      <c r="H164" s="5">
        <f>VLOOKUP(A164,[1]Sheet1!$B$3:$F$215,5,0)</f>
        <v>0.19817459043546326</v>
      </c>
    </row>
    <row r="165" spans="1:8">
      <c r="A165" s="6" t="s">
        <v>165</v>
      </c>
      <c r="B165" s="7">
        <v>0.17766799774891845</v>
      </c>
      <c r="C165" s="7">
        <v>7.9909982425554402E-2</v>
      </c>
      <c r="D165" s="7">
        <v>8.7783754883543619E-2</v>
      </c>
      <c r="E165" s="7">
        <v>4.9920048646264842E-2</v>
      </c>
      <c r="F165" s="8">
        <v>12031.619047619048</v>
      </c>
      <c r="G165" s="9">
        <v>6387.1067679486141</v>
      </c>
      <c r="H165" s="5">
        <f>VLOOKUP(A165,[1]Sheet1!$B$3:$F$215,5,0)</f>
        <v>0.13272587631623103</v>
      </c>
    </row>
    <row r="166" spans="1:8">
      <c r="A166" s="6" t="s">
        <v>166</v>
      </c>
      <c r="B166" s="7">
        <v>0.21256111158826091</v>
      </c>
      <c r="C166" s="7">
        <v>0.10499814644628817</v>
      </c>
      <c r="D166" s="7">
        <v>0.18127200743004696</v>
      </c>
      <c r="E166" s="7">
        <v>7.3758944979875091E-2</v>
      </c>
      <c r="F166" s="8">
        <v>3982.4923076923078</v>
      </c>
      <c r="G166" s="9">
        <v>1989.6642549928249</v>
      </c>
      <c r="H166" s="5">
        <f>VLOOKUP(A166,[1]Sheet1!$B$3:$F$215,5,0)</f>
        <v>0.19691655950915393</v>
      </c>
    </row>
    <row r="167" spans="1:8">
      <c r="A167" s="6" t="s">
        <v>167</v>
      </c>
      <c r="B167" s="7">
        <v>0.24174230109505987</v>
      </c>
      <c r="C167" s="7">
        <v>8.207100609841067E-2</v>
      </c>
      <c r="D167" s="7">
        <v>3.7925592043858286E-2</v>
      </c>
      <c r="E167" s="7">
        <v>4.5959657534782664E-2</v>
      </c>
      <c r="F167" s="8">
        <v>9238.1951219512193</v>
      </c>
      <c r="G167" s="9">
        <v>3245.1648037399741</v>
      </c>
      <c r="H167" s="5">
        <f>VLOOKUP(A167,[1]Sheet1!$B$3:$F$215,5,0)</f>
        <v>0.13983394656945908</v>
      </c>
    </row>
    <row r="168" spans="1:8">
      <c r="A168" s="6" t="s">
        <v>168</v>
      </c>
      <c r="B168" s="7">
        <v>0.27194940476190471</v>
      </c>
      <c r="C168" s="7">
        <v>0.11659514836569737</v>
      </c>
      <c r="D168" s="7">
        <v>0.96231405958231298</v>
      </c>
      <c r="E168" s="7">
        <v>3.4536179499987787E-2</v>
      </c>
      <c r="F168" s="8">
        <v>1754.6184210526317</v>
      </c>
      <c r="G168" s="9">
        <v>1207.1130956913164</v>
      </c>
      <c r="H168" s="5">
        <f>VLOOKUP(A168,[1]Sheet1!$B$3:$F$215,5,0)</f>
        <v>0.61713173217210882</v>
      </c>
    </row>
    <row r="169" spans="1:8">
      <c r="A169" s="6" t="s">
        <v>169</v>
      </c>
      <c r="B169" s="7">
        <v>0.14765128565188476</v>
      </c>
      <c r="C169" s="7">
        <v>0.10318759288341882</v>
      </c>
      <c r="D169" s="7">
        <v>9.10369795500139E-2</v>
      </c>
      <c r="E169" s="7">
        <v>0.11204219650440414</v>
      </c>
      <c r="F169" s="8">
        <v>2563.9230769230771</v>
      </c>
      <c r="G169" s="9">
        <v>570.56321701927527</v>
      </c>
      <c r="H169" s="5">
        <f>VLOOKUP(A169,[1]Sheet1!$B$3:$F$215,5,0)</f>
        <v>0.11934413260094934</v>
      </c>
    </row>
    <row r="170" spans="1:8">
      <c r="A170" s="6" t="s">
        <v>170</v>
      </c>
      <c r="B170" s="7">
        <v>0.1692076823913769</v>
      </c>
      <c r="C170" s="7">
        <v>9.3246612014712835E-2</v>
      </c>
      <c r="D170" s="7">
        <v>0.15395625411831743</v>
      </c>
      <c r="E170" s="7">
        <v>6.7951920214421951E-2</v>
      </c>
      <c r="F170" s="8">
        <v>1804.2</v>
      </c>
      <c r="G170" s="9">
        <v>534.51535291327218</v>
      </c>
      <c r="H170" s="5">
        <f>VLOOKUP(A170,[1]Sheet1!$B$3:$F$215,5,0)</f>
        <v>0.16158196825484716</v>
      </c>
    </row>
    <row r="171" spans="1:8">
      <c r="A171" s="6" t="s">
        <v>171</v>
      </c>
      <c r="B171" s="7">
        <v>0.13988631066504797</v>
      </c>
      <c r="C171" s="7">
        <v>0.11195094932052915</v>
      </c>
      <c r="D171" s="7">
        <v>0.44787040696821862</v>
      </c>
      <c r="E171" s="7">
        <v>4.1118056693348913E-2</v>
      </c>
      <c r="F171" s="8">
        <v>2978</v>
      </c>
      <c r="G171" s="9">
        <v>1031.7970601495881</v>
      </c>
      <c r="H171" s="5">
        <f>VLOOKUP(A171,[1]Sheet1!$B$3:$F$215,5,0)</f>
        <v>0.29387835881663327</v>
      </c>
    </row>
    <row r="172" spans="1:8">
      <c r="A172" s="6" t="s">
        <v>172</v>
      </c>
      <c r="B172" s="7">
        <v>0.15268435009331371</v>
      </c>
      <c r="C172" s="7">
        <v>8.5043098023903752E-2</v>
      </c>
      <c r="D172" s="7">
        <v>0.29570204680280165</v>
      </c>
      <c r="E172" s="7">
        <v>8.2803620439956691E-2</v>
      </c>
      <c r="F172" s="8">
        <v>2044.8615384615384</v>
      </c>
      <c r="G172" s="9">
        <v>949.4376275742635</v>
      </c>
      <c r="H172" s="5">
        <f>VLOOKUP(A172,[1]Sheet1!$B$3:$F$215,5,0)</f>
        <v>0.22419319844805768</v>
      </c>
    </row>
    <row r="173" spans="1:8">
      <c r="A173" s="6" t="s">
        <v>173</v>
      </c>
      <c r="B173" s="7">
        <v>0.17058128438725448</v>
      </c>
      <c r="C173" s="7">
        <v>0.11004457709230543</v>
      </c>
      <c r="D173" s="7">
        <v>8.3864973016707131E-2</v>
      </c>
      <c r="E173" s="7">
        <v>0.11011286457807606</v>
      </c>
      <c r="F173" s="8">
        <v>2728.3285714285716</v>
      </c>
      <c r="G173" s="9">
        <v>833.09330551480343</v>
      </c>
      <c r="H173" s="5">
        <f>VLOOKUP(A173,[1]Sheet1!$B$3:$F$215,5,0)</f>
        <v>0.1272231287019808</v>
      </c>
    </row>
    <row r="174" spans="1:8">
      <c r="A174" s="6" t="s">
        <v>174</v>
      </c>
      <c r="B174" s="7">
        <v>0.18266056859806856</v>
      </c>
      <c r="C174" s="7">
        <v>9.1012090703216253E-2</v>
      </c>
      <c r="D174" s="7">
        <v>0.65448404710125185</v>
      </c>
      <c r="E174" s="7">
        <v>6.7060069519307181E-2</v>
      </c>
      <c r="F174" s="8">
        <v>1265.4307692307693</v>
      </c>
      <c r="G174" s="9">
        <v>499.18580487475958</v>
      </c>
      <c r="H174" s="5">
        <f>VLOOKUP(A174,[1]Sheet1!$B$3:$F$215,5,0)</f>
        <v>0.41857230784966021</v>
      </c>
    </row>
    <row r="175" spans="1:8">
      <c r="A175" s="6" t="s">
        <v>175</v>
      </c>
      <c r="B175" s="7">
        <v>0.16940173118913279</v>
      </c>
      <c r="C175" s="7">
        <v>6.3308628744274953E-2</v>
      </c>
      <c r="D175" s="7">
        <v>6.7274600580115501E-2</v>
      </c>
      <c r="E175" s="7">
        <v>8.4108003961501698E-2</v>
      </c>
      <c r="F175" s="8">
        <v>2750.3815789473683</v>
      </c>
      <c r="G175" s="9">
        <v>811.00904996356678</v>
      </c>
      <c r="H175" s="5">
        <f>VLOOKUP(A175,[1]Sheet1!$B$3:$F$215,5,0)</f>
        <v>0.11833816588462415</v>
      </c>
    </row>
    <row r="176" spans="1:8">
      <c r="A176" s="6" t="s">
        <v>176</v>
      </c>
      <c r="B176" s="7">
        <v>0.18891540817856611</v>
      </c>
      <c r="C176" s="7">
        <v>0.11287694307689213</v>
      </c>
      <c r="D176" s="7">
        <v>0.62057773946100359</v>
      </c>
      <c r="E176" s="7">
        <v>0.10344749417919401</v>
      </c>
      <c r="F176" s="8">
        <v>2750.3815789473683</v>
      </c>
      <c r="G176" s="9">
        <v>811.00904996356678</v>
      </c>
      <c r="H176" s="5">
        <f>VLOOKUP(A176,[1]Sheet1!$B$3:$F$215,5,0)</f>
        <v>0.40474657381978485</v>
      </c>
    </row>
    <row r="177" spans="1:8">
      <c r="A177" s="6" t="s">
        <v>177</v>
      </c>
      <c r="B177" s="7">
        <v>0.1353891924656915</v>
      </c>
      <c r="C177" s="7">
        <v>6.989899330915525E-2</v>
      </c>
      <c r="D177" s="7">
        <v>0.86136773774840858</v>
      </c>
      <c r="E177" s="7">
        <v>7.020289870276894E-2</v>
      </c>
      <c r="F177" s="8">
        <v>3474.6455696202534</v>
      </c>
      <c r="G177" s="9">
        <v>1242.3995087874302</v>
      </c>
      <c r="H177" s="5">
        <f>VLOOKUP(A177,[1]Sheet1!$B$3:$F$215,5,0)</f>
        <v>0.49837846510705003</v>
      </c>
    </row>
    <row r="178" spans="1:8">
      <c r="A178" s="6" t="s">
        <v>178</v>
      </c>
      <c r="B178" s="7">
        <v>0.15398015827087483</v>
      </c>
      <c r="C178" s="7">
        <v>0.15138529716997937</v>
      </c>
      <c r="D178" s="7">
        <v>8.1987624381152105E-2</v>
      </c>
      <c r="E178" s="7">
        <v>8.7194520958476143E-2</v>
      </c>
      <c r="F178" s="8">
        <v>3351.8734177215188</v>
      </c>
      <c r="G178" s="9">
        <v>1219.8757856804323</v>
      </c>
      <c r="H178" s="5">
        <f>VLOOKUP(A178,[1]Sheet1!$B$3:$F$215,5,0)</f>
        <v>0.11798389132601347</v>
      </c>
    </row>
    <row r="179" spans="1:8">
      <c r="A179" s="6" t="s">
        <v>179</v>
      </c>
      <c r="B179" s="7">
        <v>0.14128757035566489</v>
      </c>
      <c r="C179" s="7">
        <v>0.10145487981757124</v>
      </c>
      <c r="D179" s="7">
        <v>0.8079274222293682</v>
      </c>
      <c r="E179" s="7">
        <v>7.5256871501421393E-2</v>
      </c>
      <c r="F179" s="8">
        <v>1221.7627118644068</v>
      </c>
      <c r="G179" s="9">
        <v>572.68217517051835</v>
      </c>
      <c r="H179" s="5">
        <f>VLOOKUP(A179,[1]Sheet1!$B$3:$F$215,5,0)</f>
        <v>0.47460749629251653</v>
      </c>
    </row>
    <row r="180" spans="1:8">
      <c r="A180" s="6" t="s">
        <v>180</v>
      </c>
      <c r="B180" s="7">
        <v>0.1533584568930286</v>
      </c>
      <c r="C180" s="7">
        <v>6.6289538403460357E-2</v>
      </c>
      <c r="D180" s="7">
        <v>5.6348946518515818E-2</v>
      </c>
      <c r="E180" s="7">
        <v>6.2074742538095237E-2</v>
      </c>
      <c r="F180" s="8">
        <v>1902.1384615384616</v>
      </c>
      <c r="G180" s="9">
        <v>705.69947297262888</v>
      </c>
      <c r="H180" s="5">
        <f>VLOOKUP(A180,[1]Sheet1!$B$3:$F$215,5,0)</f>
        <v>0.10485370170577221</v>
      </c>
    </row>
    <row r="181" spans="1:8">
      <c r="A181" s="6" t="s">
        <v>181</v>
      </c>
      <c r="B181" s="7">
        <v>0.1696816828395776</v>
      </c>
      <c r="C181" s="7">
        <v>0.15252308169519507</v>
      </c>
      <c r="D181" s="7">
        <v>0.75899766427400406</v>
      </c>
      <c r="E181" s="7">
        <v>0.14162111826887178</v>
      </c>
      <c r="F181" s="8">
        <v>827.32894736842104</v>
      </c>
      <c r="G181" s="9">
        <v>223.6386006131556</v>
      </c>
      <c r="H181" s="5">
        <f>VLOOKUP(A181,[1]Sheet1!$B$3:$F$215,5,0)</f>
        <v>0.46433967355679084</v>
      </c>
    </row>
    <row r="182" spans="1:8">
      <c r="A182" s="6" t="s">
        <v>182</v>
      </c>
      <c r="B182" s="7">
        <v>0.19895586260717846</v>
      </c>
      <c r="C182" s="7">
        <v>0.10361254128886928</v>
      </c>
      <c r="D182" s="7">
        <v>0.84436938080415136</v>
      </c>
      <c r="E182" s="7">
        <v>8.1621210907474331E-2</v>
      </c>
      <c r="F182" s="8">
        <v>1872.2615384615385</v>
      </c>
      <c r="G182" s="9">
        <v>732.48848704525449</v>
      </c>
      <c r="H182" s="5">
        <f>VLOOKUP(A182,[1]Sheet1!$B$3:$F$215,5,0)</f>
        <v>0.52166262170566491</v>
      </c>
    </row>
    <row r="183" spans="1:8">
      <c r="A183" s="6" t="s">
        <v>183</v>
      </c>
      <c r="B183" s="7">
        <v>0.10653009642750939</v>
      </c>
      <c r="C183" s="7">
        <v>7.1421669220915543E-2</v>
      </c>
      <c r="D183" s="7">
        <v>0.14837906748587182</v>
      </c>
      <c r="E183" s="7">
        <v>0.15990492681038909</v>
      </c>
      <c r="F183" s="8">
        <v>963.47058823529414</v>
      </c>
      <c r="G183" s="9">
        <v>637.90352685166908</v>
      </c>
      <c r="H183" s="5">
        <f>VLOOKUP(A183,[1]Sheet1!$B$3:$F$215,5,0)</f>
        <v>0.1274545819566906</v>
      </c>
    </row>
    <row r="184" spans="1:8">
      <c r="A184" s="6" t="s">
        <v>184</v>
      </c>
      <c r="B184" s="7">
        <v>0.27950875513375528</v>
      </c>
      <c r="C184" s="7">
        <v>0.17352119326537083</v>
      </c>
      <c r="D184" s="7">
        <v>0.16337603186458477</v>
      </c>
      <c r="E184" s="7">
        <v>6.9105516209698348E-2</v>
      </c>
      <c r="F184" s="8">
        <v>4444.2124999999996</v>
      </c>
      <c r="G184" s="9">
        <v>2068.3211726565805</v>
      </c>
      <c r="H184" s="5">
        <f>VLOOKUP(A184,[1]Sheet1!$B$3:$F$215,5,0)</f>
        <v>0.22144239349917003</v>
      </c>
    </row>
    <row r="185" spans="1:8">
      <c r="A185" s="6" t="s">
        <v>185</v>
      </c>
      <c r="B185" s="7">
        <v>0.17314606942071503</v>
      </c>
      <c r="C185" s="7">
        <v>0.24058190968327778</v>
      </c>
      <c r="D185" s="7">
        <v>0.11938178751801658</v>
      </c>
      <c r="E185" s="7">
        <v>4.5723668855621555E-2</v>
      </c>
      <c r="F185" s="8">
        <v>2180.0735294117649</v>
      </c>
      <c r="G185" s="9">
        <v>949.0907717495694</v>
      </c>
      <c r="H185" s="5">
        <f>VLOOKUP(A185,[1]Sheet1!$B$3:$F$215,5,0)</f>
        <v>0.14626392846936581</v>
      </c>
    </row>
    <row r="186" spans="1:8">
      <c r="A186" s="6" t="s">
        <v>186</v>
      </c>
      <c r="B186" s="7">
        <v>0.2204608523034414</v>
      </c>
      <c r="C186" s="7">
        <v>9.4180433341418818E-2</v>
      </c>
      <c r="D186" s="7">
        <v>9.654396555039263E-2</v>
      </c>
      <c r="E186" s="7">
        <v>9.6732088246945264E-2</v>
      </c>
      <c r="F186" s="8">
        <v>4311.3999999999996</v>
      </c>
      <c r="G186" s="9">
        <v>1163.0067927574626</v>
      </c>
      <c r="H186" s="5">
        <f>VLOOKUP(A186,[1]Sheet1!$B$3:$F$215,5,0)</f>
        <v>0.15850240892691703</v>
      </c>
    </row>
    <row r="187" spans="1:8">
      <c r="A187" s="6" t="s">
        <v>187</v>
      </c>
      <c r="B187" s="7">
        <v>0.1999853027630806</v>
      </c>
      <c r="C187" s="7">
        <v>0.11276651820175117</v>
      </c>
      <c r="D187" s="7">
        <v>9.138481647992848E-2</v>
      </c>
      <c r="E187" s="7">
        <v>6.8625410146849655E-2</v>
      </c>
      <c r="F187" s="8">
        <v>2250.8923076923079</v>
      </c>
      <c r="G187" s="9">
        <v>1057.4162662339529</v>
      </c>
      <c r="H187" s="5">
        <f>VLOOKUP(A187,[1]Sheet1!$B$3:$F$215,5,0)</f>
        <v>0.14568505962150455</v>
      </c>
    </row>
    <row r="188" spans="1:8">
      <c r="A188" s="6" t="s">
        <v>188</v>
      </c>
      <c r="B188" s="7">
        <v>0.15098062788175015</v>
      </c>
      <c r="C188" s="7">
        <v>7.7879463491089401E-2</v>
      </c>
      <c r="D188" s="7">
        <v>0.21221176299319272</v>
      </c>
      <c r="E188" s="7">
        <v>0.14349808194669122</v>
      </c>
      <c r="F188" s="8">
        <v>2286.5147058823532</v>
      </c>
      <c r="G188" s="9">
        <v>800.32777786311726</v>
      </c>
      <c r="H188" s="5">
        <f>VLOOKUP(A188,[1]Sheet1!$B$3:$F$215,5,0)</f>
        <v>0.18159619543747144</v>
      </c>
    </row>
    <row r="189" spans="1:8">
      <c r="A189" s="6" t="s">
        <v>189</v>
      </c>
      <c r="B189" s="7">
        <v>0.17823163867436329</v>
      </c>
      <c r="C189" s="7">
        <v>7.8001849532349843E-2</v>
      </c>
      <c r="D189" s="7">
        <v>0.11104113982495806</v>
      </c>
      <c r="E189" s="7">
        <v>7.8057351461286062E-2</v>
      </c>
      <c r="F189" s="8">
        <v>7107.0253164556962</v>
      </c>
      <c r="G189" s="9">
        <v>2426.6894245975159</v>
      </c>
      <c r="H189" s="5">
        <f>VLOOKUP(A189,[1]Sheet1!$B$3:$F$215,5,0)</f>
        <v>0.14463638924966066</v>
      </c>
    </row>
    <row r="190" spans="1:8">
      <c r="A190" s="6" t="s">
        <v>190</v>
      </c>
      <c r="B190" s="7">
        <v>0.1485782806936653</v>
      </c>
      <c r="C190" s="7">
        <v>9.8442301997881898E-2</v>
      </c>
      <c r="D190" s="7">
        <v>9.7310825676585597E-2</v>
      </c>
      <c r="E190" s="7">
        <v>0.10971867133069343</v>
      </c>
      <c r="F190" s="8">
        <v>2396.123076923077</v>
      </c>
      <c r="G190" s="9">
        <v>545.4134471805628</v>
      </c>
      <c r="H190" s="5">
        <f>VLOOKUP(A190,[1]Sheet1!$B$3:$F$215,5,0)</f>
        <v>0.12294455318512545</v>
      </c>
    </row>
    <row r="191" spans="1:8">
      <c r="A191" s="6" t="s">
        <v>191</v>
      </c>
      <c r="B191" s="7">
        <v>0.23871497758529839</v>
      </c>
      <c r="C191" s="7">
        <v>0.11981898331894059</v>
      </c>
      <c r="D191" s="7">
        <v>0.14221813369323583</v>
      </c>
      <c r="E191" s="7">
        <v>6.4542862275848809E-2</v>
      </c>
      <c r="F191" s="8">
        <v>4805.8500000000004</v>
      </c>
      <c r="G191" s="9">
        <v>2398.4426914779092</v>
      </c>
      <c r="H191" s="5">
        <f>VLOOKUP(A191,[1]Sheet1!$B$3:$F$215,5,0)</f>
        <v>0.19046655563926712</v>
      </c>
    </row>
    <row r="192" spans="1:8">
      <c r="A192" s="6" t="s">
        <v>192</v>
      </c>
      <c r="B192" s="7">
        <v>0.23773448773448769</v>
      </c>
      <c r="C192" s="7">
        <v>9.0543601982735561E-2</v>
      </c>
      <c r="D192" s="7">
        <v>0.11970126446467741</v>
      </c>
      <c r="E192" s="7">
        <v>5.4229338164764565E-2</v>
      </c>
      <c r="F192" s="8">
        <v>3296.2769230769231</v>
      </c>
      <c r="G192" s="9">
        <v>2796.2666377896408</v>
      </c>
      <c r="H192" s="5">
        <f>VLOOKUP(A192,[1]Sheet1!$B$3:$F$215,5,0)</f>
        <v>0.17871787609958256</v>
      </c>
    </row>
    <row r="193" spans="1:8">
      <c r="A193" s="6" t="s">
        <v>193</v>
      </c>
      <c r="B193" s="7">
        <v>0.15629991183136963</v>
      </c>
      <c r="C193" s="7">
        <v>0.12511562962851866</v>
      </c>
      <c r="D193" s="7">
        <v>0.839605042797684</v>
      </c>
      <c r="E193" s="7">
        <v>6.7776501068780762E-2</v>
      </c>
      <c r="F193" s="8">
        <v>7298.5526315789475</v>
      </c>
      <c r="G193" s="9">
        <v>3818.2070605446452</v>
      </c>
      <c r="H193" s="5">
        <f>VLOOKUP(A193,[1]Sheet1!$B$3:$F$215,5,0)</f>
        <v>0.4979524773145268</v>
      </c>
    </row>
    <row r="194" spans="1:8">
      <c r="A194" s="6" t="s">
        <v>194</v>
      </c>
      <c r="B194" s="7">
        <v>0.18120570730682295</v>
      </c>
      <c r="C194" s="7">
        <v>9.8801446266270035E-2</v>
      </c>
      <c r="D194" s="7">
        <v>0.85699452154078315</v>
      </c>
      <c r="E194" s="7">
        <v>4.0831393524760562E-2</v>
      </c>
      <c r="F194" s="8">
        <v>1468.0294117647059</v>
      </c>
      <c r="G194" s="9">
        <v>640.45354662980321</v>
      </c>
      <c r="H194" s="5">
        <f>VLOOKUP(A194,[1]Sheet1!$B$3:$F$215,5,0)</f>
        <v>0.51910011442380299</v>
      </c>
    </row>
    <row r="195" spans="1:8">
      <c r="A195" s="6" t="s">
        <v>195</v>
      </c>
      <c r="B195" s="7">
        <v>0.23874521072796928</v>
      </c>
      <c r="C195" s="7">
        <v>0.15625684972633005</v>
      </c>
      <c r="D195" s="7">
        <v>0.14047960175075594</v>
      </c>
      <c r="E195" s="7">
        <v>9.9299544565040421E-2</v>
      </c>
      <c r="F195" s="8">
        <v>1236.4133333333334</v>
      </c>
      <c r="G195" s="9">
        <v>543.86522310302291</v>
      </c>
      <c r="H195" s="5">
        <f>VLOOKUP(A195,[1]Sheet1!$B$3:$F$215,5,0)</f>
        <v>0.1896124062393626</v>
      </c>
    </row>
    <row r="196" spans="1:8">
      <c r="A196" s="6" t="s">
        <v>196</v>
      </c>
      <c r="B196" s="7">
        <v>0.15646953143996647</v>
      </c>
      <c r="C196" s="7">
        <v>0.10460959660940861</v>
      </c>
      <c r="D196" s="7">
        <v>8.6471481532339745E-2</v>
      </c>
      <c r="E196" s="7">
        <v>6.5499310070500055E-2</v>
      </c>
      <c r="F196" s="8">
        <v>5565.75</v>
      </c>
      <c r="G196" s="9">
        <v>1804.5415105480786</v>
      </c>
      <c r="H196" s="5">
        <f>VLOOKUP(A196,[1]Sheet1!$B$3:$F$215,5,0)</f>
        <v>0.12147050648615311</v>
      </c>
    </row>
    <row r="197" spans="1:8">
      <c r="A197" s="6" t="s">
        <v>197</v>
      </c>
      <c r="B197" s="7">
        <v>0.2270540573155326</v>
      </c>
      <c r="C197" s="7">
        <v>0.13097152817399191</v>
      </c>
      <c r="D197" s="7">
        <v>8.6713072421178941E-2</v>
      </c>
      <c r="E197" s="7">
        <v>9.404861446623522E-2</v>
      </c>
      <c r="F197" s="8">
        <v>4092.31884057971</v>
      </c>
      <c r="G197" s="9">
        <v>1207.96322855937</v>
      </c>
      <c r="H197" s="5">
        <f>VLOOKUP(A197,[1]Sheet1!$B$3:$F$215,5,0)</f>
        <v>0.15688356486835578</v>
      </c>
    </row>
    <row r="198" spans="1:8">
      <c r="A198" s="6" t="s">
        <v>198</v>
      </c>
      <c r="B198" s="7">
        <v>0.18612961599803693</v>
      </c>
      <c r="C198" s="7">
        <v>0.11202489190256658</v>
      </c>
      <c r="D198" s="7">
        <v>0.27313494350815487</v>
      </c>
      <c r="E198" s="7">
        <v>0.11735529634504681</v>
      </c>
      <c r="F198" s="8">
        <v>2195.2307692307691</v>
      </c>
      <c r="G198" s="9">
        <v>700.71427328723757</v>
      </c>
      <c r="H198" s="5">
        <f>VLOOKUP(A198,[1]Sheet1!$B$3:$F$215,5,0)</f>
        <v>0.22963227975309591</v>
      </c>
    </row>
    <row r="199" spans="1:8">
      <c r="A199" s="6" t="s">
        <v>199</v>
      </c>
      <c r="B199" s="7">
        <v>0.23447693081560364</v>
      </c>
      <c r="C199" s="7">
        <v>9.8021861329534443E-2</v>
      </c>
      <c r="D199" s="7">
        <v>0.15322773481356453</v>
      </c>
      <c r="E199" s="7">
        <v>5.7017993004919033E-2</v>
      </c>
      <c r="F199" s="8">
        <v>3294.4347826086955</v>
      </c>
      <c r="G199" s="9">
        <v>1481.7110089577172</v>
      </c>
      <c r="H199" s="5">
        <f>VLOOKUP(A199,[1]Sheet1!$B$3:$F$215,5,0)</f>
        <v>0.19385233281458408</v>
      </c>
    </row>
    <row r="200" spans="1:8">
      <c r="A200" s="6" t="s">
        <v>200</v>
      </c>
      <c r="B200" s="7">
        <v>0.13269676528269436</v>
      </c>
      <c r="C200" s="7">
        <v>9.4120100182865776E-2</v>
      </c>
      <c r="D200" s="7">
        <v>0.64865940174898451</v>
      </c>
      <c r="E200" s="7">
        <v>9.8664363400512253E-2</v>
      </c>
      <c r="F200" s="8">
        <v>1004.8153846153846</v>
      </c>
      <c r="G200" s="9">
        <v>418.95229786291344</v>
      </c>
      <c r="H200" s="5">
        <f>VLOOKUP(A200,[1]Sheet1!$B$3:$F$215,5,0)</f>
        <v>0.39067808351583944</v>
      </c>
    </row>
    <row r="201" spans="1:8">
      <c r="A201" s="6" t="s">
        <v>201</v>
      </c>
      <c r="B201" s="7">
        <v>0.14029074988385626</v>
      </c>
      <c r="C201" s="7">
        <v>9.5697136207556502E-2</v>
      </c>
      <c r="D201" s="7">
        <v>0.14199362426899756</v>
      </c>
      <c r="E201" s="7">
        <v>0.11888917778413712</v>
      </c>
      <c r="F201" s="8">
        <v>2356.609375</v>
      </c>
      <c r="G201" s="9">
        <v>766.83599821909945</v>
      </c>
      <c r="H201" s="5">
        <f>VLOOKUP(A201,[1]Sheet1!$B$3:$F$215,5,0)</f>
        <v>0.14114218707642689</v>
      </c>
    </row>
    <row r="202" spans="1:8">
      <c r="A202" s="6" t="s">
        <v>202</v>
      </c>
      <c r="B202" s="7">
        <v>0.18200239619824488</v>
      </c>
      <c r="C202" s="7">
        <v>0.15038257583096246</v>
      </c>
      <c r="D202" s="7">
        <v>5.3450157975003111E-2</v>
      </c>
      <c r="E202" s="7">
        <v>6.9646218783994115E-2</v>
      </c>
      <c r="F202" s="8">
        <v>2239.8461538461538</v>
      </c>
      <c r="G202" s="9">
        <v>743.85690892908872</v>
      </c>
      <c r="H202" s="5">
        <f>VLOOKUP(A202,[1]Sheet1!$B$3:$F$215,5,0)</f>
        <v>0.11772627708662399</v>
      </c>
    </row>
    <row r="203" spans="1:8">
      <c r="A203" s="6" t="s">
        <v>203</v>
      </c>
      <c r="B203" s="7">
        <v>0.16118388480305562</v>
      </c>
      <c r="C203" s="7">
        <v>0.10231209025963418</v>
      </c>
      <c r="D203" s="7">
        <v>0.9534778518768714</v>
      </c>
      <c r="E203" s="7">
        <v>2.2549955071771665E-2</v>
      </c>
      <c r="F203" s="8">
        <v>5393.7733333333335</v>
      </c>
      <c r="G203" s="9">
        <v>3492.5149831299768</v>
      </c>
      <c r="H203" s="5">
        <f>VLOOKUP(A203,[1]Sheet1!$B$3:$F$215,5,0)</f>
        <v>0.55733086833996348</v>
      </c>
    </row>
    <row r="204" spans="1:8">
      <c r="A204" s="6" t="s">
        <v>204</v>
      </c>
      <c r="B204" s="7">
        <v>9.5480828441703233E-2</v>
      </c>
      <c r="C204" s="7">
        <v>7.2888488119170203E-2</v>
      </c>
      <c r="D204" s="7">
        <v>0.10187038110525226</v>
      </c>
      <c r="E204" s="7">
        <v>4.4956078664317917E-2</v>
      </c>
      <c r="F204" s="8">
        <v>2596.478260869565</v>
      </c>
      <c r="G204" s="9">
        <v>1046.5533853994496</v>
      </c>
      <c r="H204" s="5">
        <f>VLOOKUP(A204,[1]Sheet1!$B$3:$F$215,5,0)</f>
        <v>9.8675604773477754E-2</v>
      </c>
    </row>
    <row r="205" spans="1:8">
      <c r="A205" s="6" t="s">
        <v>205</v>
      </c>
      <c r="B205" s="7">
        <v>0.29653272354885241</v>
      </c>
      <c r="C205" s="7">
        <v>0.16708170968493277</v>
      </c>
      <c r="D205" s="7">
        <v>0.40772342463805489</v>
      </c>
      <c r="E205" s="7">
        <v>7.8858641627354009E-2</v>
      </c>
      <c r="F205" s="8">
        <v>2210.536231884058</v>
      </c>
      <c r="G205" s="9">
        <v>758.39690795221134</v>
      </c>
      <c r="H205" s="5">
        <f>VLOOKUP(A205,[1]Sheet1!$B$3:$F$215,5,0)</f>
        <v>0.35212807409345365</v>
      </c>
    </row>
    <row r="206" spans="1:8">
      <c r="A206" s="6" t="s">
        <v>206</v>
      </c>
      <c r="B206" s="7">
        <v>0.21079589390435718</v>
      </c>
      <c r="C206" s="7">
        <v>0.10124095984610744</v>
      </c>
      <c r="D206" s="7">
        <v>9.8724738638941378E-2</v>
      </c>
      <c r="E206" s="7">
        <v>4.8991883307780711E-2</v>
      </c>
      <c r="F206" s="8">
        <v>10589.234375</v>
      </c>
      <c r="G206" s="9">
        <v>5243.0339294597607</v>
      </c>
      <c r="H206" s="5">
        <f>VLOOKUP(A206,[1]Sheet1!$B$3:$F$215,5,0)</f>
        <v>0.15476031627164927</v>
      </c>
    </row>
    <row r="207" spans="1:8">
      <c r="A207" s="6" t="s">
        <v>207</v>
      </c>
      <c r="B207" s="7">
        <v>0.16683986690535377</v>
      </c>
      <c r="C207" s="7">
        <v>0.11337048575814322</v>
      </c>
      <c r="D207" s="7">
        <v>6.3948638754809967E-2</v>
      </c>
      <c r="E207" s="7">
        <v>7.6127078786072541E-2</v>
      </c>
      <c r="F207" s="8">
        <v>3804.1772151898736</v>
      </c>
      <c r="G207" s="9">
        <v>1160.6646168499883</v>
      </c>
      <c r="H207" s="5">
        <f>VLOOKUP(A207,[1]Sheet1!$B$3:$F$215,5,0)</f>
        <v>0.11539425283008187</v>
      </c>
    </row>
    <row r="208" spans="1:8">
      <c r="A208" s="6" t="s">
        <v>208</v>
      </c>
      <c r="B208" s="7">
        <v>0.17402635490870794</v>
      </c>
      <c r="C208" s="7">
        <v>9.3931011655301808E-2</v>
      </c>
      <c r="D208" s="7">
        <v>0.83571482249587292</v>
      </c>
      <c r="E208" s="7">
        <v>6.0913942474772817E-2</v>
      </c>
      <c r="F208" s="8">
        <v>776.234375</v>
      </c>
      <c r="G208" s="9">
        <v>278.01991148217348</v>
      </c>
      <c r="H208" s="5">
        <f>VLOOKUP(A208,[1]Sheet1!$B$3:$F$215,5,0)</f>
        <v>0.5048705887022904</v>
      </c>
    </row>
    <row r="209" spans="1:8">
      <c r="A209" s="6" t="s">
        <v>209</v>
      </c>
      <c r="B209" s="7">
        <v>0.18902369674368028</v>
      </c>
      <c r="C209" s="7">
        <v>8.997171649208896E-2</v>
      </c>
      <c r="D209" s="7">
        <v>0.10943945157659483</v>
      </c>
      <c r="E209" s="7">
        <v>0.12864447427347989</v>
      </c>
      <c r="F209" s="8">
        <v>2487.2307692307691</v>
      </c>
      <c r="G209" s="9">
        <v>698.83216800492357</v>
      </c>
      <c r="H209" s="5">
        <f>VLOOKUP(A209,[1]Sheet1!$B$3:$F$215,5,0)</f>
        <v>0.14923157416013755</v>
      </c>
    </row>
    <row r="210" spans="1:8">
      <c r="A210" s="6" t="s">
        <v>210</v>
      </c>
      <c r="B210" s="7">
        <v>0.27739218886759875</v>
      </c>
      <c r="C210" s="7">
        <v>0.13968788616718114</v>
      </c>
      <c r="D210" s="7">
        <v>0.14249681205415443</v>
      </c>
      <c r="E210" s="7">
        <v>0.10612934870429754</v>
      </c>
      <c r="F210" s="8">
        <v>906.28947368421052</v>
      </c>
      <c r="G210" s="9">
        <v>670.57865192761142</v>
      </c>
      <c r="H210" s="5">
        <f>VLOOKUP(A210,[1]Sheet1!$B$3:$F$215,5,0)</f>
        <v>0.20994450046087659</v>
      </c>
    </row>
    <row r="211" spans="1:8">
      <c r="A211" s="6" t="s">
        <v>211</v>
      </c>
      <c r="B211" s="7">
        <v>0.18153880870530029</v>
      </c>
      <c r="C211" s="7">
        <v>0.1345485119910039</v>
      </c>
      <c r="D211" s="7">
        <v>0.16305506714306361</v>
      </c>
      <c r="E211" s="7">
        <v>0.11152657715305128</v>
      </c>
      <c r="F211" s="8">
        <v>1124.840579710145</v>
      </c>
      <c r="G211" s="9">
        <v>374.5316142781229</v>
      </c>
      <c r="H211" s="5">
        <f>VLOOKUP(A211,[1]Sheet1!$B$3:$F$215,5,0)</f>
        <v>0.17229693792418194</v>
      </c>
    </row>
    <row r="212" spans="1:8">
      <c r="A212" s="6" t="s">
        <v>212</v>
      </c>
      <c r="B212" s="7">
        <v>0.12891366041366037</v>
      </c>
      <c r="C212" s="7">
        <v>8.6012387671533949E-2</v>
      </c>
      <c r="D212" s="7">
        <v>0.39456701568080566</v>
      </c>
      <c r="E212" s="7">
        <v>7.8123714101075672E-2</v>
      </c>
      <c r="F212" s="8">
        <v>2459.28125</v>
      </c>
      <c r="G212" s="9">
        <v>935.15859734193725</v>
      </c>
      <c r="H212" s="5">
        <f>VLOOKUP(A212,[1]Sheet1!$B$3:$F$215,5,0)</f>
        <v>0.26174033804723301</v>
      </c>
    </row>
    <row r="213" spans="1:8">
      <c r="A213" s="6" t="s">
        <v>213</v>
      </c>
      <c r="B213" s="7">
        <v>0.16897837211888853</v>
      </c>
      <c r="C213" s="7">
        <v>9.8756158898473417E-2</v>
      </c>
      <c r="D213" s="7">
        <v>0.96666487999425654</v>
      </c>
      <c r="E213" s="7">
        <v>2.5129756257482351E-2</v>
      </c>
      <c r="F213" s="8">
        <v>2851.046875</v>
      </c>
      <c r="G213" s="9">
        <v>1972.721988873978</v>
      </c>
      <c r="H213" s="5">
        <f>VLOOKUP(A213,[1]Sheet1!$B$3:$F$215,5,0)</f>
        <v>0.56782162605657249</v>
      </c>
    </row>
    <row r="214" spans="1:8">
      <c r="A214" s="6" t="s">
        <v>214</v>
      </c>
      <c r="B214" s="7">
        <v>0.24275421007563869</v>
      </c>
      <c r="C214" s="7">
        <v>0.1526655400188813</v>
      </c>
      <c r="D214" s="7">
        <v>9.9814603425520704E-2</v>
      </c>
      <c r="E214" s="7">
        <v>3.2878655715738989E-2</v>
      </c>
      <c r="F214" s="8">
        <v>1933.3142857142857</v>
      </c>
      <c r="G214" s="9">
        <v>445.47023007145748</v>
      </c>
      <c r="H214" s="5">
        <f>VLOOKUP(A214,[1]Sheet1!$B$3:$F$215,5,0)</f>
        <v>0.17128440675057971</v>
      </c>
    </row>
    <row r="215" spans="1:8">
      <c r="A215" s="6" t="s">
        <v>215</v>
      </c>
      <c r="B215" s="7">
        <v>0.16753077169743832</v>
      </c>
      <c r="C215" s="7">
        <v>8.2643780807317366E-2</v>
      </c>
      <c r="D215" s="7">
        <v>0.98934991266857109</v>
      </c>
      <c r="E215" s="7">
        <v>2.2274597488681686E-2</v>
      </c>
      <c r="F215" s="8">
        <v>2471.8125</v>
      </c>
      <c r="G215" s="9">
        <v>757.79449982713243</v>
      </c>
      <c r="H215" s="5">
        <f>VLOOKUP(A215,[1]Sheet1!$B$3:$F$215,5,0)</f>
        <v>0.57844034218300466</v>
      </c>
    </row>
    <row r="216" spans="1:8">
      <c r="A216" s="6" t="s">
        <v>216</v>
      </c>
      <c r="B216" s="7">
        <v>0.14753370038973745</v>
      </c>
      <c r="C216" s="7">
        <v>7.8230511391885735E-2</v>
      </c>
      <c r="D216" s="7">
        <v>0.8807177883266516</v>
      </c>
      <c r="E216" s="7">
        <v>3.3655249202963221E-2</v>
      </c>
      <c r="F216" s="8">
        <v>3842</v>
      </c>
      <c r="G216" s="9">
        <v>1060.5442448281424</v>
      </c>
      <c r="H216" s="5">
        <f>VLOOKUP(A216,[1]Sheet1!$B$3:$F$215,5,0)</f>
        <v>0.51412574435819458</v>
      </c>
    </row>
    <row r="217" spans="1:8">
      <c r="A217" s="6" t="s">
        <v>217</v>
      </c>
      <c r="B217" s="7">
        <v>0.23350448740443505</v>
      </c>
      <c r="C217" s="7">
        <v>0.16426690211277734</v>
      </c>
      <c r="D217" s="7">
        <v>0.28278898850101797</v>
      </c>
      <c r="E217" s="7">
        <v>5.7226936468356075E-2</v>
      </c>
      <c r="F217" s="8">
        <v>1020.6338028169014</v>
      </c>
      <c r="G217" s="9">
        <v>323.54523814570439</v>
      </c>
      <c r="H217" s="5">
        <f>VLOOKUP(A217,[1]Sheet1!$B$3:$F$215,5,0)</f>
        <v>0.25814673795272652</v>
      </c>
    </row>
    <row r="218" spans="1:8">
      <c r="A218" s="10" t="s">
        <v>218</v>
      </c>
      <c r="B218" s="11">
        <v>0.19272075695251442</v>
      </c>
      <c r="C218" s="11">
        <v>0.1161696533984292</v>
      </c>
      <c r="D218" s="11">
        <v>0.62853200275334709</v>
      </c>
      <c r="E218" s="11">
        <v>8.0904529345248818E-2</v>
      </c>
      <c r="F218" s="12">
        <v>3440.65625</v>
      </c>
      <c r="G218" s="9">
        <v>1284.617776749672</v>
      </c>
      <c r="H218" s="5">
        <f>VLOOKUP(A218,[1]Sheet1!$B$3:$F$215,5,0)</f>
        <v>0.41062637985293077</v>
      </c>
    </row>
    <row r="219" spans="1:8" ht="19.5" customHeight="1">
      <c r="A219" s="13" t="s">
        <v>219</v>
      </c>
      <c r="B219" s="14">
        <v>0.18055507458380832</v>
      </c>
      <c r="C219" s="14">
        <v>0.13113572638767956</v>
      </c>
      <c r="D219" s="14">
        <v>0.50465404235534461</v>
      </c>
      <c r="E219" s="14">
        <v>0.35387830112782537</v>
      </c>
      <c r="F219" s="15">
        <v>3363.9216085863732</v>
      </c>
      <c r="G219" s="16">
        <v>4259.6115179917088</v>
      </c>
      <c r="H219" s="17"/>
    </row>
    <row r="220" spans="1:8">
      <c r="F220" s="20"/>
      <c r="G220" s="21"/>
    </row>
    <row r="221" spans="1:8">
      <c r="A221" s="18"/>
      <c r="F221" s="20"/>
    </row>
  </sheetData>
  <mergeCells count="13">
    <mergeCell ref="B3:C3"/>
    <mergeCell ref="D3:E3"/>
    <mergeCell ref="F3:G3"/>
    <mergeCell ref="A1:H1"/>
    <mergeCell ref="B2:G2"/>
    <mergeCell ref="A2:A5"/>
    <mergeCell ref="H3:H5"/>
    <mergeCell ref="B4:B5"/>
    <mergeCell ref="C4:C5"/>
    <mergeCell ref="D4:D5"/>
    <mergeCell ref="E4:E5"/>
    <mergeCell ref="F4:F5"/>
    <mergeCell ref="G4:G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criptive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omena Njeri Ngugi</dc:creator>
  <cp:lastModifiedBy>Philomena Njeri Ngugi</cp:lastModifiedBy>
  <cp:lastPrinted>2021-08-19T08:02:00Z</cp:lastPrinted>
  <dcterms:created xsi:type="dcterms:W3CDTF">2021-01-15T14:12:57Z</dcterms:created>
  <dcterms:modified xsi:type="dcterms:W3CDTF">2021-08-19T08:0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42c5740-3f5b-4e3d-a071-cb9fba2d91a0</vt:lpwstr>
  </property>
</Properties>
</file>